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l693\Downloads\drive-download-20240705T102427Z-001\"/>
    </mc:Choice>
  </mc:AlternateContent>
  <bookViews>
    <workbookView xWindow="0" yWindow="0" windowWidth="28800" windowHeight="12300"/>
  </bookViews>
  <sheets>
    <sheet name="FINAL-ALL" sheetId="1" r:id="rId1"/>
  </sheets>
  <definedNames>
    <definedName name="_xlnm._FilterDatabase" localSheetId="0" hidden="1">'FINAL-ALL'!$A$3:$J$490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52" uniqueCount="1068">
  <si>
    <t>SequenceName</t>
  </si>
  <si>
    <t>Sequence</t>
  </si>
  <si>
    <t>Chromosome</t>
  </si>
  <si>
    <t>Start</t>
  </si>
  <si>
    <t>Stop</t>
  </si>
  <si>
    <t>Orientation</t>
  </si>
  <si>
    <t>Group Name</t>
  </si>
  <si>
    <t>Request ID</t>
  </si>
  <si>
    <t>GC Percent</t>
  </si>
  <si>
    <t>+</t>
  </si>
  <si>
    <t>-</t>
  </si>
  <si>
    <t>6</t>
  </si>
  <si>
    <t>8</t>
  </si>
  <si>
    <t>17</t>
  </si>
  <si>
    <t>11</t>
  </si>
  <si>
    <t>4</t>
  </si>
  <si>
    <t>7</t>
  </si>
  <si>
    <t>9</t>
  </si>
  <si>
    <t>Exon 1</t>
  </si>
  <si>
    <t>Exon 4</t>
  </si>
  <si>
    <t>Exon 5</t>
  </si>
  <si>
    <t>Exon 6</t>
  </si>
  <si>
    <t>Exon 8</t>
  </si>
  <si>
    <t>Exon 9</t>
  </si>
  <si>
    <t>Exon 10</t>
  </si>
  <si>
    <t>Exon 11</t>
  </si>
  <si>
    <t>Exon 12</t>
  </si>
  <si>
    <t>Exon 13</t>
  </si>
  <si>
    <t>Exon 14</t>
  </si>
  <si>
    <t>Exon 15</t>
  </si>
  <si>
    <t>Exon 16</t>
  </si>
  <si>
    <t>Exon 17</t>
  </si>
  <si>
    <t>16</t>
  </si>
  <si>
    <t>Exon 18</t>
  </si>
  <si>
    <t>Exon 19</t>
  </si>
  <si>
    <t>Exon 20</t>
  </si>
  <si>
    <t>Exon 21</t>
  </si>
  <si>
    <t>Exon 22</t>
  </si>
  <si>
    <t>Exon 23</t>
  </si>
  <si>
    <t>Exon 24</t>
  </si>
  <si>
    <t>Exon 25</t>
  </si>
  <si>
    <t>Exon 26</t>
  </si>
  <si>
    <t>Exon 27</t>
  </si>
  <si>
    <t>Exon 28</t>
  </si>
  <si>
    <t>Exon 29</t>
  </si>
  <si>
    <t>Exon 30</t>
  </si>
  <si>
    <t>Exon 31</t>
  </si>
  <si>
    <t>Exon 32</t>
  </si>
  <si>
    <t>Exon 33</t>
  </si>
  <si>
    <t>Exon 34</t>
  </si>
  <si>
    <t>Exon 35</t>
  </si>
  <si>
    <t>Exon 36</t>
  </si>
  <si>
    <t xml:space="preserve">Exon 11 </t>
  </si>
  <si>
    <t xml:space="preserve">Exon 10 </t>
  </si>
  <si>
    <t xml:space="preserve">Exon 9 </t>
  </si>
  <si>
    <t xml:space="preserve">Exon 8 </t>
  </si>
  <si>
    <t>Exon 7</t>
  </si>
  <si>
    <t>Exon 3</t>
  </si>
  <si>
    <t>Exon 2</t>
  </si>
  <si>
    <t xml:space="preserve">Exon 7 </t>
  </si>
  <si>
    <t xml:space="preserve">Exon 20 </t>
  </si>
  <si>
    <t xml:space="preserve">Exon 19 </t>
  </si>
  <si>
    <t>1</t>
  </si>
  <si>
    <t>Rationale</t>
  </si>
  <si>
    <t>ABCA1 (11303)</t>
  </si>
  <si>
    <t>627605</t>
  </si>
  <si>
    <t>627605_25788616_ABCA1(11303)_50.1_26</t>
  </si>
  <si>
    <t>TAGAACATTTATATTTCCATAAGGATTCGGTATGTTCTTTTCCCTCCTGCCCTAGGATGAAGCTGGTTTTGTGCTTTTTCTTTATCATTGGCCCTCATTCCAAGCACTTTATGCTGTCTG</t>
  </si>
  <si>
    <t>Exon 50</t>
  </si>
  <si>
    <t>627605_25788616_ABCA1(11303)_50.1_23</t>
  </si>
  <si>
    <t>ATGAGAAAGACAAAAGAAAGTGAGTCCTCTCGCTAGATATACCTAGCATAATTCATTATGAAACAAACAAACCTCAAACTACTGTATTTTGGTGTCTGTACCGCAAGCATATGCCTCATG</t>
  </si>
  <si>
    <t>627605_25788616_ABCA1(11303)_50.1_19</t>
  </si>
  <si>
    <t>TGTGTTTCCAGTAGTTATTGGCATACCATTCATTTTAGATATCAAAGATACCGAAATCAAAGAAGCATGTCTTTATTTTTCAAAAACAAACTTCCGTTGGCTTTCTCAGTCCATTATCAC</t>
  </si>
  <si>
    <t>627605_25788616_ABCA1(11303)_50.1_15</t>
  </si>
  <si>
    <t>GGATACAATCGATGCGTCTGACCTTTGGGATCCTCACCATATGGGCAAACAATGGGCTTTGCAGGATGAGAGACACCCACTTAAACCTCTGACGATCTCGAATGGTTCATCTCTTCCGTC</t>
  </si>
  <si>
    <t>627605_25788616_ABCA1(11303)_50.1_11</t>
  </si>
  <si>
    <t>TTGCATTGTTAGTATTATTTGGAATTTTAAGTTTTATCAATGCTTCTGGAAGCTTAGAACTGTACACGTGTGATGTCAGTCACATAGAGGAATGTGCCCGGACTGCCTCATGCCTTTATT</t>
  </si>
  <si>
    <t>627605_25788616_ABCA1(11303)_50.1_7</t>
  </si>
  <si>
    <t>AAAACCGCCCTACTGTCGGTTGACATCATTAAATATCAGGTGACAAAAACGGTGCCACATGTGACTAAATCCCCATTTTCCTTCTCTCTTTGATGAGCTGCTGTTGTGGCTGTCTTGTAC</t>
  </si>
  <si>
    <t>627605_25788616_ABCA1(11303)_50.1_3</t>
  </si>
  <si>
    <t>TGTTCTAGAAGAAAGCGTCCTGCGTTTCTGTGGAGAAGAACAAACTGGATACTGTACTGACACTATTCAATGCAATGCACTTCAATGCAACGAGAACACAATTCCATTACAGGGGCAGTG</t>
  </si>
  <si>
    <t>627605_25788615_ABCA1(11303)_49_2</t>
  </si>
  <si>
    <t>TCCAGGAGTTCTTTGGACTTGCGTTTCCGGGAAGTGTCCTAAAAGAGAAACATCGAAACATGCTTCAGTACCAGCTTCCATCCTCCTTGTCATCTCTAGCCAGGATATTCAGCATCCTCT</t>
  </si>
  <si>
    <t>Exon 49</t>
  </si>
  <si>
    <t>627605_25788614_ABCA1(11303)_48.1_1</t>
  </si>
  <si>
    <t>CTGTTTCCCCACAGTATGGAAGAATGTGAAGCTCTTTGTACAAGGATGGCCATAATGGTCAATGGAAGGTTCAGGTGCCTTGGCAGTGTCCAACATCTGAAAAACAGGTAACGGGGACCA</t>
  </si>
  <si>
    <t>Exon 48</t>
  </si>
  <si>
    <t>627605_25788613_ABCA1(11303)_47.1_1</t>
  </si>
  <si>
    <t>AATTATAGGATGAACCAACCACAGGCATGGACCCTAAAGCCCGGAGATTCTTGTGGAATTGTGCCCTAAGCATTGTCAAGGAGGGGAGATCTGTAGTCCTTACATCTCATAGGTCTGTAC</t>
  </si>
  <si>
    <t>Exon 47</t>
  </si>
  <si>
    <t>627605_25788612_ABCA1(11303)_46_2</t>
  </si>
  <si>
    <t>TGGCGGCAACAAACGAAAGCTCTCCACAGCCATGGCTTTGATTGGCGGACCTCCTGTGGTGTTTCTGGTGAGTGTGAGAGGGGTGTGAGTGAGTGGAGGGTGGAAATTGTTCTTCTGTCT</t>
  </si>
  <si>
    <t>Exon 46</t>
  </si>
  <si>
    <t>627605_25788611_ABCA1(11303)_45_2</t>
  </si>
  <si>
    <t>TGCTGACGGGAAGAGAGCATGTGGAGTTCTTTGCCCTCCTGAGGGGAGTCCCAGAAAAGGAAGTTGGCAAGGTATTGTAGGAACCAGGAAAGCAGACTGTCTTTTGACACCTATATATTG</t>
  </si>
  <si>
    <t>Exon 45</t>
  </si>
  <si>
    <t>627605_25788610_ABCA1(11303)_44_1</t>
  </si>
  <si>
    <t>TTTCAGTGCTTTGGACTCCTGGGAGTTAACGGAGCTGGGAAGTCAACAACTTTCAAGATGCTGACTGGAGACACCCCTGTGACCAGAGGGGATGCGTTCCTTAACAAAAACAGGTGGGCA</t>
  </si>
  <si>
    <t>Exon 44</t>
  </si>
  <si>
    <t>627605_25788609_ABCA1(11303)_43_1</t>
  </si>
  <si>
    <t>CATGATCTCTGTGTTTCCTTGGTTGCAGATCTATAGGAGGAAGCGGAAGCCTGCAGTCGACAGGATCTGCATCGGCATCCCTCCCGGAGAGGTAAATGCACTGCGCTCCTGTTGTGTTTT</t>
  </si>
  <si>
    <t>Exon 43</t>
  </si>
  <si>
    <t>627605_25788608_ABCA1(11303)_42_2</t>
  </si>
  <si>
    <t>ACAGAGGATTCTGGACGGTGGCGGACAGAATGACATCCTAGAGATCAAGGAACTGACCAAGGTGGGCAGCGACTGTGGACCCCACAGCTTCTCTTCTGTTTTCTGCATTTTATCTCCTCA</t>
  </si>
  <si>
    <t>Exon 42</t>
  </si>
  <si>
    <t>627605_25788607_ABCA1(11303)_41_2</t>
  </si>
  <si>
    <t>GTGGAAGGGGTGGTGTTCTTCCTCATTACTGTTCTGATCCAGTACAGATTTTTCATCAGGCCCAGGTGAGCTTTATCTGAGAACTGTTCCAGGGACGTGATGGGTGCAGAGAGGACTCAC</t>
  </si>
  <si>
    <t>Exon 41</t>
  </si>
  <si>
    <t>627605_25788606_ABCA1(11303)_40_1</t>
  </si>
  <si>
    <t>TGTAGACTGTAAGTGATGTGTGTCTCTCCCTCTCCCTCCCTCTCCTTCTCATCTGCAGAAGCTCAATGACATCAATGACATCCTGAAGTCTGTGTTTCTTATCTTCCCACATTTTTGCCT</t>
  </si>
  <si>
    <t>Exon 40</t>
  </si>
  <si>
    <t>627605_25788605_ABCA1(11303)_39_2</t>
  </si>
  <si>
    <t>CACCAGTGTGAACCTCTTCATCGGCATCAATGGCAGTGTGGCCACTTTCGTACTGGAGCTGTTTACAAACAATGTAAGTGTCCCATTGGGCAGAGCATGTCCCATTGGCTGGCACTCTGG</t>
  </si>
  <si>
    <t>Exon 39</t>
  </si>
  <si>
    <t>627605_25788604_ABCA1(11303)_38_1</t>
  </si>
  <si>
    <t>AGTGCAATTATGTGGTCCCTGCTACACTGGTCATTATCATCTTCATCTGCTTCCAGCAGAAGTCCTATGTGTCCTCTACCAACCTGCCCGTTCTAGCCCTTCTGCTCTTGCTGTATGGGT</t>
  </si>
  <si>
    <t>Exon 38</t>
  </si>
  <si>
    <t>627605_25788603_ABCA1(11303)_37_2</t>
  </si>
  <si>
    <t>AGGAGCGTGTGAGCAAAGCCAAGCATCTTCAGTTCATCAGCGGCGTGAAGCCTGTCATCTACTGGCTGTCCAATTTTGTCTGGGATATGGTGAGGACACAGGACCTTCTATCTCTGTGTG</t>
  </si>
  <si>
    <t>Exon 37</t>
  </si>
  <si>
    <t>627605_25788602_ABCA1(11303)_36_2</t>
  </si>
  <si>
    <t>AGGGAGAGAACCCGAGCCAGTATGGAATCACTGCTTTCAACCACCCCTTGAACCTCACTAAACAGCAGCTCTCAGAGGTGGCTCTGTAAGTGTGTCTAAAGGGATGGGCGTGAAGACCTT</t>
  </si>
  <si>
    <t>627605_25788601_ABCA1(11303)_35_1</t>
  </si>
  <si>
    <t>GGCAGGATTCTGTTGTTTACAGGACAGCTCCGCAGATCGCTTCCTCAGCAGCCTGGGAAGGTTCATGGCAGGGCTGGATACGAAAAACAATGTCAAGGTACACCCCTGCCTGTGTTCTGC</t>
  </si>
  <si>
    <t>627605_25788600_ABCA1(11303)_34.1_1</t>
  </si>
  <si>
    <t>CTTTTAGGTATGGCGGGTTTTCCCTGGGTGTCAGTAATTCTCAAGCACTTCCTCCGAGCCATGAAGTTAATGATGCTATCAAGCAAATGAAGAAACTCCTGAAGCTGACCAAGGTACAGC</t>
  </si>
  <si>
    <t>627605_25788599_ABCA1(11303)_33_1</t>
  </si>
  <si>
    <t>CTGCTTTCTAGATCTGATTTTTGGTTTGTCTTTTCTCTCTGCAGCTTAAAGAATAAGATCTGGGTGAACGAGTTTCGGTAAGTCAGTCCCTTCTCCCCATTCTCCCTGAGTCACGTCAGG</t>
  </si>
  <si>
    <t>627605_25788598_ABCA1(11303)_32_1</t>
  </si>
  <si>
    <t>ATGTGATGACAGAGAAAACAGAAAACCGCAGACATCCTTCAGAATCTGACAGGAAGAAATATTTCAGATTACCTGGTGAAGACGTACGTGCAGATCATAGCAAAGAGGTATCGTCCTGTT</t>
  </si>
  <si>
    <t>627605_25788597_ABCA1(11303)_31_1</t>
  </si>
  <si>
    <t>GAACATTTGCTATCTCCTTTTACAGAGATACCCCTTGCTTGGCTGGGGAGGAGGACTGGACCATCAGCCCCGTCCCCCAGAGCATCGTGGACCTCTTCCAGAATGGAAACTGGACCATGA</t>
  </si>
  <si>
    <t>627605_25788596_ABCA1(11303)_30_1</t>
  </si>
  <si>
    <t>GTATCTCTAGTAATGATGCTCCCGAGGACATGGGCACCCAGGAACTCCTGAATGCTCTGACCAAAGATCCAGGCTTTGGGACCCGCTGTATGGAAGGAAACCCAATCCCGTGAGTGACAC</t>
  </si>
  <si>
    <t>627605_25788595_ABCA1(11303)_29_2</t>
  </si>
  <si>
    <t>TGGCAAGTACCCCAGCCTGGAACTTCAGCCCTGGATGTATAATGAGCAGTATACATTTGTCAGGTATGTTTGTCCTTTGTGCCTCAGGGCAGAGAGGGTTGAAACAGACCAACAGTGTTT</t>
  </si>
  <si>
    <t>627605_25788594_ABCA1(11303)_28_1</t>
  </si>
  <si>
    <t>CAGGTGACACTGATTATAGCCAACCCTCCATTTGTGCTGCTTACAGAATCCAGGGAGACCGACCTGCTCAGTGGGATGGACGGCAAAGGCTCCTACCAGCTGAAGGGCTGGAAACTCACC</t>
  </si>
  <si>
    <t>627605_25788593_ABCA1(11303)_27_1</t>
  </si>
  <si>
    <t>TAGATGGTACTTTGCCAGCAAGACGAAACAGACGGGCCTTCGGGGACAAGCAGAGCTGTCTGCACCCATTTACGGAAGATGATGCTGTTGATCCCAATGACTCTGACATAGACCCAGGTT</t>
  </si>
  <si>
    <t>627605_25788592_ABCA1(11303)_26_1</t>
  </si>
  <si>
    <t>TGCTCACTTATATTGTATCCTGCTTTAATTTCTCAGATATTCCTCAAAGTGGCTGAAGAGAGCGGGGTGGATGCTGAGACCTCAGGTAACCTGTCTGAGAGGGCTGCACACTGGGTAGGC</t>
  </si>
  <si>
    <t>627605_25788591_ABCA1(11303)_25_2</t>
  </si>
  <si>
    <t>CGAAGGAGGGAGCCTTTGTGGAACTCTTCCATGAGATTGATGACCGGCTCTCAGACCTGGGCATCTCCAGTTATGGCATCTCGGAGACCACCCTGGAAGAAGTAAGCTCAACAATCCCAA</t>
  </si>
  <si>
    <t>627605_25788590_ABCA1(11303)_24.1_1</t>
  </si>
  <si>
    <t>TCTCACCTCCTTCTTTGTCATCAGGAGGACAGTGTTTCTCAGAGCAGTTCTGATGCTGGCCTGGGCAGCGACCATGAAAGTGACACGCTGACCATCGGTAAGGATTCTGGGGTTTCTTAT</t>
  </si>
  <si>
    <t>627605_25788589_ABCA1(11303)_23_1</t>
  </si>
  <si>
    <t>TGCCTGGCAGGCCGCACCATTATTTTGTCTACACACCACATGGACGAAGCTGACATCCTTGGGGACAGAATTGCCATCATTTCCCATGGGAAGCTGTGTTGTGTGGGCTCCTCCCTGTTT</t>
  </si>
  <si>
    <t>627605_25788588_ABCA1(11303)_22_1</t>
  </si>
  <si>
    <t>ACGCCTTACCCCCACTTACCATTTGAGGATGTGTCTTGCTCTGTCTTGTAGGTGGGATGCAGAGAAAGCTGTCTGTGGCCTTGGCCTTCGTGGGTGGATCCAAGGTTGTCATTCTGGACG</t>
  </si>
  <si>
    <t>627605_25788587_ABCA1(11303)_21_2</t>
  </si>
  <si>
    <t>GATGGAGCAGATGGCCCTGGATGTTGGCTTACCCCCGAGCAAGCTGAAAAGCAAAACGAGTCAGCTCTCAGGTGAGCCCCGGACACCTTCCTTTCCTTCCTTCTCCAGACAAGCACCTAG</t>
  </si>
  <si>
    <t>627605_25788586_ABCA1(11303)_20.1_1</t>
  </si>
  <si>
    <t>CCTGAATAGTGAGGCTGGGTCCTCCTGATTCTTGAGTCTGTTATTCTTGTCCTCAGGTCAATACTGACTGGGCTGTTTCCCCCAACTTCTGGCACGGCCTACATCCTGGGGAAGGACATT</t>
  </si>
  <si>
    <t>627605_25788585_ABCA1(11303)_19_1</t>
  </si>
  <si>
    <t>TGGGATCATCTCTGTCTCCTTTCTTTTGTCACAGTCTGCATGGAAGAGGAACCCACTCATCTGAGGCTGGGGGTGTCCATTCAGAACCTGGTGAAGGTTTACCGAGATGGCATGAAGGTT</t>
  </si>
  <si>
    <t>627605_25788584_ABCA1(11303)_18_1</t>
  </si>
  <si>
    <t>CAGGACAGTATGGAATTCCCAGGCCCTGGTATTTTCCTTGTACCAAGTCATACTGGTTTGGTGAGGAAATTGATGAGAAGAGCCACCCTGGTTCCAGCCAGAAGGGAGTGTCAGAAAGTA</t>
  </si>
  <si>
    <t>627605_25788583_ABCA1(11303)_17_2</t>
  </si>
  <si>
    <t>GTGGAGGAGGACGGCTTCAATCTCACCACTGCAGTGTCCATGATGCTCTTTGACACCTTTCTCTATGGCGTGATGACATGGTACATCGAAGCCGTCTTTCCAGGTACCCCAGGCTTCCAT</t>
  </si>
  <si>
    <t>627605_25788582_ABCA1(11303)_16_1</t>
  </si>
  <si>
    <t>CCTCTCCAGTTAGGAAACCTGCTGCCCTATAGTGACCCCAGCGTGGTGTTCGTCTTCCTGTCTGTGTTTGCCATGGTGACCATCCTACAGTGCTTCCTCATTAGCACGCTCTTCTCCCGT</t>
  </si>
  <si>
    <t>627605_25788581_ABCA1(11303)_15.1_1</t>
  </si>
  <si>
    <t>GCCTCCAGTTTTCTGCGGGTCATGAGCCGGTCAATGCCCCTCTTCATGACTCTAGCCTGGATCTACTCTGTCGCTGTGATCATCAAGAGCATTGTGTATGAGAAGGAGGCTCGGCTGAAG</t>
  </si>
  <si>
    <t>627605_25788580_ABCA1(11303)_14_2</t>
  </si>
  <si>
    <t>CAGGCCATCATCAGAGTGCTGACGGGATCTGAGAAGAAAACGGGTGTCTACGTGCAACAGATGCCCTACCCCTGTTATGTTGATGACATGTGAGTGTACCAACAAGCCAACATCTCCCTT</t>
  </si>
  <si>
    <t>627605_25788579_ABCA1(11303)_13_1</t>
  </si>
  <si>
    <t>TTCCTTCTGTCTGTCAGTGTGTCAACCTGAACAAGCTGGAACCCATTCCGACAGAAGTCAGGCTCATCAACAAGTCCATGGAGCTGCTGGACGAGAGGAAGTTCTGGGCTGGCATCGTGT</t>
  </si>
  <si>
    <t>627605_25788578_ABCA1(11303)_12.2_1</t>
  </si>
  <si>
    <t>CAGACGCTGTTAGACAGCAGAGGCAATGACCAGTTTTGGGAACAGAAGTTGGATGGATTAGATTGGACTGCCCAAGACATCATGGCGTTTCTGGCCAAGAACCCAGAAGATGTTCAGTC</t>
  </si>
  <si>
    <t>627605_25788576_ABCA1(11303)_11_1</t>
  </si>
  <si>
    <t>AGGTGAACAAGACCTTTCAGGAGTTGGCTGTGTTCCATGACCTGGAGGGCATGTGGGAAGAACTCAGCCCCCAAATTTGGACCTTCATGGAGAACAGCCAAGAGATGGACCTTGTCCGGG</t>
  </si>
  <si>
    <t>627605_25788575_ABCA1(11303)_10.1_2</t>
  </si>
  <si>
    <t>CAAGCCACTGCTTGTTGGAAAGATTCTCTATACACCTGACACACCAGCTACAAGGCAGGTCATGGCTGAGGTAAGCTGTCCAGGCTTAGGACTCCGTCCCCAAAATCTCCCCAGAATTAG</t>
  </si>
  <si>
    <t>627605_25788574_ABCA1(11303)_9.1_2</t>
  </si>
  <si>
    <t>AACAGCTCCAGCTCCTCCACCCAGATCTACCAGGCAGTGTCCCGCATCGTGTGTGGTCACCCAGAGGGTGGGGGCCTGAAGATCAAGTCCCTCAACTGGTACGAGGATAACAACTACAAA</t>
  </si>
  <si>
    <t>627605_25788573_ABCA1(11303)_8_1</t>
  </si>
  <si>
    <t>CTCCTTCTCTCTAGACAAAACTAAATTCCACATCTCATCTCCCGACCCAGCATCTGGCTGAAGCCACCACAGTGTTGCTTGACAGCTTGGGGGGCCTGGCCCAAGAGGTAAGTGGTATTT</t>
  </si>
  <si>
    <t>627605_25788572_ABCA1(11303)_7_2</t>
  </si>
  <si>
    <t>TTTCTGCCCTCTGTGGTCTACCGAGGAAGAAGCTCGATGCAGCCGAGAGAGTACTGCGCTACAACATGGACATCCTGAAGCCAGTTGTGGTGAGTGCTGAAGGTTTGAGAATGAGAAATC</t>
  </si>
  <si>
    <t>627605_25788571_ABCA1(11303)_6_2</t>
  </si>
  <si>
    <t>TTTGTCCCTTCCAAGATCTACTGTGGACAGCCTGCTGCAGGCGAATGTTGGTCTCCAGAAGGTAAGCTACTACCTTCAGCTAAATCAGTGGGGCCTCACTATTACCCTGTTGGGGGCCCT</t>
  </si>
  <si>
    <t>627605_25788570_ABCA1(11303)_5_1</t>
  </si>
  <si>
    <t>CGTGTCTCGCCTGTTCTCAGACGCTCAGAGGCTTCTTCTGTACAGCCAAAGAGATACCAGCATTAAGGACATGCACAAGGTCCTGAGAATGTTACGGCAGATCAAGCATCCCAACTCAAG</t>
  </si>
  <si>
    <t>627605_25788569_ABCA1(11303)_4.1_1</t>
  </si>
  <si>
    <t>ACTTCACAGGTCTAATGTCTTCTCTGCGTTTCCTTCTCGATTTCAATAGGCCACTTTCCGAATAAAGCCATGCCGTCTGCAGGAACCCTCCCCTGGGTACAGGGGATTATCTGTAATGCC</t>
  </si>
  <si>
    <t>627605_25788568_ABCA1(11303)_3_1</t>
  </si>
  <si>
    <t>ATTTTCTGTTCAGTGTCAGCTGTTACTGGAAGTGGCCTGGCCTCTCTTTATCTTCCTGATCCTGATCTCTGTACGCCTGAGCTACCCACCCTACGAACAACATGAGTGTGAGTATCTGTG</t>
  </si>
  <si>
    <t>627605_25788567_ABCA1(11303)_2.1_2</t>
  </si>
  <si>
    <t>GCCGGCTGTGGTGACATGGCTTGTTGGCCTCAGTTAAGGCTGCTGCTGTGGAAGAATCTGACATTTCGAAGGAGACAAACAGTAAGCTGTGGGCTTCTCTGTGGGGTTCTTGCTTGCTTG</t>
  </si>
  <si>
    <t>627605_25788566_ABCA1(11303)_1_2</t>
  </si>
  <si>
    <t>GCTTGGGGAGCTGCTCTGCTCCCTGTTTCCCCCCACTTTTTTCTTCCCCTTTCTGGAAGGGTTTGTGCAGGGGTAGGGAAAACAGACTCAAACAGCAAAGTGGAAAACAGGTAAGAGGTT</t>
  </si>
  <si>
    <t>627605_25788872_TREM2(83433)_1.1_1</t>
  </si>
  <si>
    <t>CCTTCTCCCTCCTTGAATCACAGCGCCTACCCTAGTCCTGACTGTTGCTCAATCCAGGAGCACAGTTCCTGTGGGCTGAGCCTGACTGGCTTGGTCATCTCTTTTCTGCACTTCAAGGGA</t>
  </si>
  <si>
    <t>TREM2 (83433)</t>
  </si>
  <si>
    <t>627605_25788873_TREM2(83433)_2.1_2</t>
  </si>
  <si>
    <t>CAGCTGGGTGAGGAGGGCCCATGCCAGCGTGTGGTGAGCACACACGGTGTGTGGCTGCTGGCCTTCCTGAAGAAGCGGAATGGGAGCACAGTCATCGCAGATGACACCCTTGCTGGAACC</t>
  </si>
  <si>
    <t>627605_25788874_TREM2(83433)_3_1</t>
  </si>
  <si>
    <t>TTTGTCTATTACAGACCCTCTAGATGACCAAGATGCTGGAGATCTCTGGGTCCCCGAGGAGTCATCGAGTTTCGAGGGTGCCCAAGTGGAACACAGCACCTCCAGGTACAGTAGTGGTCC</t>
  </si>
  <si>
    <t>627605_25788875_TREM2(83433)_4_2</t>
  </si>
  <si>
    <t>AAGAGACCTCCTTCCCACCCACCTCCATTCTTCTCCTCCTGGCCTGCGTTCTCCTGAGCAAGTTTCTTGCAGCCAGCATCCTCTGGGCTGTGGCCAGGGGCAGGCAGAAGCCGGGAACAC</t>
  </si>
  <si>
    <t>627605_25788876_TREM2(83433)_5.1_2</t>
  </si>
  <si>
    <t>CTGCATGCTCTCCCCTCCTCCACCAAGACTTCTGTTTCTGCTACTTTTGCTTCAGAGGCCGCCTCTGCCTCAAGCCCACCTATCCTGGGAGCAGGAATACTGGTGTGTACATCTGTGTTG</t>
  </si>
  <si>
    <t>18</t>
  </si>
  <si>
    <t>BIN1 (30948)</t>
  </si>
  <si>
    <t>627605_25788736_BIN1(30948)_1_3</t>
  </si>
  <si>
    <t>AGATGGGGAGCAAGGGGGTGACGGCGGGGAAGATCGCCAGCAACGTACAGAAGAAGCTGACCCGAGCGCAGGAGAAGGTGAGTGAACGGTAAACCTGCCACACCTCTCGCCCCTACCCCT</t>
  </si>
  <si>
    <t>627605_25788737_BIN1(30948)_2.1_1</t>
  </si>
  <si>
    <t>CCCTTCTCTCTGTGCGGCAGGTCCTGCAGAAACTGGGGAAGGCGGACGAGACGAAGGACGAGCAGTTTGAGCAGTGTGTCCAGAACTTCAATAAGCAGCTGGTGAGTGTTTATGGAGGTG</t>
  </si>
  <si>
    <t>627605_25788738_BIN1(30948)_3_1</t>
  </si>
  <si>
    <t>GGACCTGACCTTGTTCTTGGCTTTTCTGGCAGACAGAGGGTACCCGGCTGCAGAAGGATCTTCGGACCTATCTGGCTTCTGTTAAAGGTAGGGTACGTCTCTCTGTAAGGATTTGGGGCT</t>
  </si>
  <si>
    <t>627605_25788739_BIN1(30948)_4_1</t>
  </si>
  <si>
    <t>CCTACCCCACAGCGATGCACGAAGCCTCCAAGAAGCTGAGTGAGTGTCTTCAGGAGGTGTATGAGCCCGAGTGGCCTGGCAGGGATGAAGCAAACAAGATTGCAGAGGTAAGCATGGGTG</t>
  </si>
  <si>
    <t>627605_25788740_BIN1(30948)_5_1</t>
  </si>
  <si>
    <t>TCTATGTTTCAGAACAATGACCTACTCTGGATGGACTACCACCAGAAGCTGGTGGACCAGGCTCTGCTGACCATGGACACCTACCTAGGCCAGTTCCCTGATATCAAGGTAAGAAACCTC</t>
  </si>
  <si>
    <t>627605_25788741_BIN1(30948)_6_1</t>
  </si>
  <si>
    <t>CCCTAGTCGCGCATTGCCAAGCGGGGGCGGAAGCTGGTGGACTATGACAGTGCCCGGCACCACTATGAGTCTCTTCAAACCGCCAAAAAGAAGGATGAAGCCAAAATTGCCAAGGTAAGG</t>
  </si>
  <si>
    <t>627605_25788742_BIN1(30948)_7.1_1</t>
  </si>
  <si>
    <t>CTCCTTTCCCCCAGCCTGTCTCGCTGCTTGAGAAAGCCGCCCCCCAGTGGTGCCAAGGCAAACTACAGGCTCATCTTGTAGCTCAAACTAACCTGCTCCGAAATCAGGTGATACTGGCTT</t>
  </si>
  <si>
    <t>627605_25788743_BIN1(30948)_8_1</t>
  </si>
  <si>
    <t>CTGCCTCTCCATCCCAGGCAGAAGAGGAGCTCATCAAAGCCCAGAAGGTGTTCGAGGAGATGAACGTGGATCTGCAGGAGGAGCTGCCATCCCTGTGGAACAGGTAAAGTCAGGAGGGGC</t>
  </si>
  <si>
    <t>627605_25788744_BIN1(30948)_9.1_1</t>
  </si>
  <si>
    <t>TCACCTCCTATCTCTCTGGCAGCCGTGTAGGTTTCTATGTCAACACGTTCCAGAGCATCGCGGGTCTGGAGGAAAACTTCCATAAAGAGATGAGTAAGGTAGGCCAGGGGGACTGGGCTG</t>
  </si>
  <si>
    <t>627605_25788745_BIN1(30948)_10_1</t>
  </si>
  <si>
    <t>TCACTCTTCCTCCTGCAGCTCAATCAGAACCTCAATGATGTCCTGGTCAGCCTAGAGAAGCAGCACGGGAGCAACACCTTCACAGTCAAGGCCCAACCCAGGTAGGTTAGGGCAGGGAGG</t>
  </si>
  <si>
    <t>627605_25788746_BIN1(30948)_11.1_1</t>
  </si>
  <si>
    <t>CTCTTTGTTCTGTTGATACCACTCTCGGTCTGTCCTTCTTTTACAGTGACAATGCCCCTGAGAAAGGGAACAAGAGCCCGTCACCTCCTCCAGATGGCTCCCCTGCTGCTACCCCTGAGA</t>
  </si>
  <si>
    <t>627605_25788747_BIN1(30948)_12_2</t>
  </si>
  <si>
    <t>AGCAGATTCTCAGCCTTTTTGATGACGCATTTGTCCCTGAGATCAGCGTGACCACCCCCTCCCAGGTCAGCTGTGTCCACCGCGGCCCAGCCTTCTCCCCTGATATTACTCTTTCTCTCA</t>
  </si>
  <si>
    <t xml:space="preserve">Exon 12 </t>
  </si>
  <si>
    <t>627605_25788748_BIN1(30948)_13.1_1</t>
  </si>
  <si>
    <t>ACCAAGTTTGAGGCCCCTGGGCCTTTCTCAGAGCAGGCCAGTCTACTAGACCTGGACTTCGAGCCCCTTCCACCAGTGGCGAGCCCCGTGAAGGCACCCACACCCTCTGGTCAGGTTGGT</t>
  </si>
  <si>
    <t>627605_25788749_BIN1(30948)_14_1</t>
  </si>
  <si>
    <t>TCTAACCTGTGTACTGACTCTGTCCTTTTGCTGTTACTGCTGCCTCAGTCAATCCCATGGGACCTCTGGGAGGTAAGCCACACACTTGTTCTGCACCGCTGCCTGCACCCCTGGGGGCTG</t>
  </si>
  <si>
    <t>627605_25788750_BIN1(30948)_15_1</t>
  </si>
  <si>
    <t>CACTAGCCCACAGAGAGTCAAGCTGGCATCCTGCCTTCCGGGGAGCCCAGTTCTGCTGAGGGCAGCTTTGCTGTGGCCTGGCCCAGCCAGACAGCCGAGCCAGGGCCCGCCCAAGTAAGT</t>
  </si>
  <si>
    <t>627605_25788751_BIN1(30948)_16.1_1</t>
  </si>
  <si>
    <t>CCTTGCTGGCATTTTATGTTGCAGCCAGCAGAGGCCTCCGAGGTGGTGGGTGGAGCCCAGGAGCCAGGGGAGACAGCAGCCAGTGAAGCAACCTCCGTAAGACGGCAGGGGCCGGGCCCT</t>
  </si>
  <si>
    <t>627605_25788752_BIN1(30948)_17_1</t>
  </si>
  <si>
    <t>TCAGAGCTCTCTTCCGGCTGTGGTGGTGGAGACCTTCTCCGCAACTGTGAATGGGGCGGTGGAGGGCAGCGCTGGGACTGGACGCTTGGACCTGCCCCCGGGATTCATGTTCAAGGTGAG</t>
  </si>
  <si>
    <t>627605_25788753_BIN1(30948)_18_1</t>
  </si>
  <si>
    <t>TTTCTACAGGTTCAAGCCCAGCATGATTACACGGCCACTGACACTGATGAGCTGCAACTCAAAGCTGGCGATGTGGTGTTGGTGATTCCTTTCCAGAACCCAGAGGAGCAGGTGAGCAAG</t>
  </si>
  <si>
    <t>627605_25788754_BIN1(30948)_19.1_2</t>
  </si>
  <si>
    <t>GAAATGCCGCGGCGTCTTCCCGGAGAATTTTACAGAGCGGGTGCAGTGACGGAGGAGCCTTCCCGAGTGTGAAGAACCTTTCCCCCAAAGATGTGTGCTTTTCTTTTCTTTGTTTTTCT</t>
  </si>
  <si>
    <t>627605_25788755_BIN1(30948)_19.2_3</t>
  </si>
  <si>
    <t>GGCTGCGCCACCGAGCAGGGCTTGGGTCCTCTTCTGGCAGCTGCCCTGGGCAGGGCCTGCACACTGGCCCAGCCTGGTTCCGCTCTGCAGACCAACCGTGTGCTGTTTGAAAATAAGCCC</t>
  </si>
  <si>
    <t>Exon 19 (within 500bp)</t>
  </si>
  <si>
    <t>CD33 (12489)</t>
  </si>
  <si>
    <t>627605_25788762_CD33(12489)_7.1_3</t>
  </si>
  <si>
    <t>TGCTCTCCTGTGAAGAACCTGTGTCCTCTATGGCTTCCTGTGGATAATTCCTGCATCCCTCTGATCCCAGAGTGGGTTATGCTGCTGTGTGTGAGTCTTACACTCAGTTGACATCATCTG</t>
  </si>
  <si>
    <t>627605_25788761_CD33(12489)_6_1</t>
  </si>
  <si>
    <t>CCTGGTAAACATCATCAGAGGCAGGAAGCGATCACATCCTATAATCACTGCCTATCTCCAACTGCATCTGATGCTGTGACTCCAGGATGTTCCATACACAGGTCTGTGACAGGCACCTCA</t>
  </si>
  <si>
    <t>627605_25788760_CD33(12489)_5_1</t>
  </si>
  <si>
    <t>CACACTTCAATCCTTGGTTTCCTCAGTGTGATGTTCTGCAGAAGGAAGACAACAAAGCTGTCAGTGCACATGGGCTGTGAAAATCCTATCAAGGTTAGTCACACGGGGCCCACACATTCC</t>
  </si>
  <si>
    <t>627605_25788759_CD33(12489)_4_1</t>
  </si>
  <si>
    <t>TGTGTTTCTGCAGGGAAATCAGGCCAGATGAGAGAGCTGGTCCTGGTGGCTGTGGGGGAGGCAACGGTCAAGCTCCTGATTCTTGGGCTCTGTCTCGTGTTTCTCATGTGAGTACTGCTC</t>
  </si>
  <si>
    <t>627605_25788758_CD33(12489)_3.1_2</t>
  </si>
  <si>
    <t>TGGGCTTGTGAGCAGGGGACACCCCCTACTTTCTCCTGGATGTCAACTGCCCTCACCTCCTTGAGTTCCCGAACCACAGACTCCTCCGTGCTGACGTTCACACCTCAGCCTCAGGACCAT</t>
  </si>
  <si>
    <t>627605_25788757_CD33(12489)_2.1_3</t>
  </si>
  <si>
    <t>CCCCAGACAACTAGTGCAGAAGGCAACACAGGGCAGATTCCAACTCCTTGGGGACCCACAGAAACATGACTGTTCCCTGTTCATCAGAGATGCACAGAAAAATGACACAGGAATGTACTT</t>
  </si>
  <si>
    <t>627605_25788756_CD33(12489)_1_1</t>
  </si>
  <si>
    <t>CTCACCCATGACAGGAAGCGTCAACCACCCAACCTTCCTTCCCCTTTTACTTGTAGGAACCTAGGACCATTCACTGTGCTATGCTGTGGCCACTGCCGCTGTTCTTGCTGTGTGCAGGTA</t>
  </si>
  <si>
    <t>5</t>
  </si>
  <si>
    <t>VGF (381677)</t>
  </si>
  <si>
    <t>627605_25788905_VGF(381677)_1_2</t>
  </si>
  <si>
    <t>GGAACAGAGCCAAGGCGGACCGGTCCCGACTTTCCCCCTGCCCCGACCCTCCTCTCCACCTCCCGCCGTCGTGACACCGGCTGGTAAATACTCCGCTGTCCATCCCTCCAACCCTCTTCA</t>
  </si>
  <si>
    <t>627605_25788906_VGF(381677)_2.1_2</t>
  </si>
  <si>
    <t>ACCTTCACGTTGCCGGCATCCGTCCTCTTCTGCTTCCTTCTACTGATCCAGGGGTTGGGAGCAGCGCCCCCCGGGCGCCCCGATGTTTTTCCTCCTCCCCTCAGCTCTGAGCATAATGGG</t>
  </si>
  <si>
    <t>627605_25788906_VGF(381677)_2.1_6</t>
  </si>
  <si>
    <t>GCATCCTTGCTCCAAGAACTTCGAGATTTCAGTCCGAGCAATGCTAAGCGCCAACAAGAGACGGCGGCAGCAGAGACTGAAACCCGCACGCACACGCTGACCCGAGTCAATCTGGAGAGC</t>
  </si>
  <si>
    <t>627605_25788906_VGF(381677)_2.1_10</t>
  </si>
  <si>
    <t>CAAGAAGAGCGGCTGGCCGATCTCGCCTCCGACCTGCTGCTCCAGTATCTGTTGCAGGGCGGAGCCCGGCAGCGCGATCTCGGGGGTCGCGAGCTGCAGGAGACGCAGCAAGAGCGGGA</t>
  </si>
  <si>
    <t>627605_25788908_VGF(381677)_2.3_1</t>
  </si>
  <si>
    <t>AGGATGACGACGACGAGGAGATGGATCCGCAGACGATCGATAGTCTCATTGAACTGTCCACCAAACTCCACCTGCCAGCAGACGATGTGGTCAGCATCATCGAAGAGGTGGAGGAGAAAC</t>
  </si>
  <si>
    <t>627605_25788908_VGF(381677)_2.3_7</t>
  </si>
  <si>
    <t>GTCTAGAACACACAAAACTCGCAGGCAATCCCGGGGCCAGCCCAGGCGGGTGTGTGGTTTGTGCGAGTCCCCTTATATCCCCACTTCCTCCAGGGGCCTCGTCCCCATCTAGTTTCTCTA</t>
  </si>
  <si>
    <t>10</t>
  </si>
  <si>
    <t>FYN (14360)</t>
  </si>
  <si>
    <t>627605_25788763_FYN(14360)_1.1_2</t>
  </si>
  <si>
    <t>GGGGGCTCCGCAGAGAGGAGGAGGGGTCGCCGTGCGCCGGGCCTCCGAGACCCGCCCGCTGGTCAAGAGCTCAGCGAGGCCGCCTCTAGCCGGAGCGTTTCGAGGACTCCCCGGGCACAC</t>
  </si>
  <si>
    <t>627605_25788764_FYN(14360)_2.1_1</t>
  </si>
  <si>
    <t>AGTTCTTCTTTAATGTTTTTCTTTATTTTTTGTTTTACAGTGTTTGAAAGGAACAGGATGCTGATCTAATCGTGGCAAAAGTAAGTTGACAAATCCTGTGCCTTGTGCGTTAGAAAGTGT</t>
  </si>
  <si>
    <t>627605_25788765_FYN(14360)_3_1</t>
  </si>
  <si>
    <t>GAGTCTATCTGCATTGTTTTTTCAGAGTCAGTCCGACCGCTGGTTTCGAAGACATGTGGTGTATATAAAGTTTGTGATAGTTGGTGGAAATTTGGGTAAGTGTTGTTCCATTTATTTCTA</t>
  </si>
  <si>
    <t>627605_25788766_FYN(14360)_4_2</t>
  </si>
  <si>
    <t>GCAGCCTGAACCAGAGCTCTGGGTACCGCTATGGCACAGACCCCACCCCTCAGCACTACCCCAGCTTCGGCGTGACCTCCATCCCGAACTACAACAACTTCCACGCAGCTGGGGGCCAGG</t>
  </si>
  <si>
    <t>627605_25788767_FYN(14360)_5_1</t>
  </si>
  <si>
    <t>TTTTTTTGGCAGGAGTGACACTGTTTGTGGCGCTTTATGACTATGAAGCACGGACGGAAGATGACCTGAGTTTTCACAAAGGAGAAAAATTTCAAATATTGAACAGCTCGTAAGTTTGGG</t>
  </si>
  <si>
    <t>627605_25788768_FYN(14360)_6.1_1</t>
  </si>
  <si>
    <t>TCCTTTGCAGGGAAGGAGACTGGTGGGAAGCCCGCTCCTTGACAACCGGGGAAACTGGTTACATTCCCAGCAATTACGTGGCTCCAGTTGACTCCATCCAGGCAGAAGAGTATGTTGTTG</t>
  </si>
  <si>
    <t>627605_25788769_FYN(14360)_7_1</t>
  </si>
  <si>
    <t>CCTTGAAGGTGGTACTTTGGAAAACTTGGCCGCAAAGATGCTGAGAGACAGCTCCTGTCCTTTGGAAACCCAAGAGGTACCTTTCTTATCCGCGAGAGCGAAACCACCAAAGGTAAGCTA</t>
  </si>
  <si>
    <t>627605_25788770_FYN(14360)_8.1_2</t>
  </si>
  <si>
    <t>TTGACAATGGTGGATACTATATCACAACGCGGGCCCAGTTTGAAACACTTCAGCAACTGGTACAGCATTACTCAGGTAACCCCAGTGCCGTCACCGTCACCGTCACCGTCACCGGTTAGA</t>
  </si>
  <si>
    <t>627605_25788771_FYN(14360)_9_2</t>
  </si>
  <si>
    <t>CAAAGATGTCTGGGAAATCCCTCGAGAATCCCTGCAGTTGATCAAGAGACTGGGAAATGGGCAGTTTGGGGAAGTATGGATGGGTATGCTGAGATTCAATTACTCTCTTATTAGCTTCCT</t>
  </si>
  <si>
    <t>627605_25788772_FYN(14360)_10_2</t>
  </si>
  <si>
    <t>ATGCTTGGGAAGTTGCACGTGACTCGTTGTTTCTGGAGAAGAAGCTGGGGCAGGGGTGTTTCGCTGAAGTGTGGCTTGGTAAGGCAGAGGGCACATTCTGTTTTGGCTGCATCTCAAAGC</t>
  </si>
  <si>
    <t>627605_25788773_FYN(14360)_11.1_1</t>
  </si>
  <si>
    <t>GATTGACTTACTGTTGTGGGGTATCTGTAGGTACCTGGAATGGAAATACAAAAGTAGCCATAAAGACCCTTAAGCCAGGCACCATGTCTCCGGAGTCCTTCCTGGAGGAGGCGCAGATCA</t>
  </si>
  <si>
    <t>627605_25788774_FYN(14360)_12_1</t>
  </si>
  <si>
    <t>AATTGTTTTGTTTCATTCATAGGAAGTTTGCTTGACTTCTTAAAAGATGGTGAAGGAAGAGCTCTGAAGTTGCCAAACCTTGTGGACATGGCGGCACAGGTGGGCCTGGGGTCTTAATTC</t>
  </si>
  <si>
    <t>627605_25788775_FYN(14360)_13_1</t>
  </si>
  <si>
    <t>GTTGTGGTGTAACAGCTGTGCCCCCTTCCCTGGGTTTCCACAGGTTGCTGCAGGAATGGCTTACATCGAGCGCATGAATTATATCCACAGAGATCTGCGATCAGCAAACATTCTAGTGGG</t>
  </si>
  <si>
    <t>627605_25788776_FYN(14360)_14_1</t>
  </si>
  <si>
    <t>TTCACCCCAGTGTAGGATCTCCGGCTCGTGAGTAACCGCGTCTCCATTCTGCAGGTGCGAAGTTTCCCATTAAGTGGACAGCCCCCGAAGCGGCCCTGTATGGAAGGTTCACAATCAAGT</t>
  </si>
  <si>
    <t>627605_25788777_FYN(14360)_15_4</t>
  </si>
  <si>
    <t>TGAAGCTGAACTTCCACGGCCCTCATTAATGACACTTGTCCCCCAGTCCGAACCTCCTCTGTGAACCATCTGAGACAGAAGCGTGTTATTTCTCAGACTTGGAAATGCATTGTATCGATG</t>
  </si>
  <si>
    <t>627605_25788777_FYN(14360)_15_8</t>
  </si>
  <si>
    <t>TGCAGAACCCTGCCAGCAAAGCACTGGTGTCAGCCTGCAAGCCGGTGGCCTCATTTTTTGACTTCTACGAAGCATGACGTCCTCTCCATTTGGACTGCACTTTTTTGGTTCCTAATCATA</t>
  </si>
  <si>
    <t>627605_25788777_FYN(14360)_15_11</t>
  </si>
  <si>
    <t>CACATTTAAATGGTCTAAACCCATAGCATTGTAGTCATGGCAACCTACTAAACTTTCTCATGCAACTAAAAATTATGGGAAGGCAAGGGTGGGGGGTTGTACACGTCCCATTGTAAAATA</t>
  </si>
  <si>
    <t>MAPT (17762)</t>
  </si>
  <si>
    <t>627605_25788779_MAPT(17762)_1.2_1</t>
  </si>
  <si>
    <t>CCGCCGCCGCCACAACCACCTTCTCCTCCGCTGTCCTCTTCTGTCCTCGCCTTCTGTCGATTATCAGGTAAGCGCCGCAGCTCTGAAATCCAGTCCCCTCTGGCCCTGTGCGCCGTCCTC</t>
  </si>
  <si>
    <t>627605_25788780_MAPT(17762)_2_1</t>
  </si>
  <si>
    <t>CCAGGCTTTGAACCAGTATGGCTGACCCTCGCCAGGAGTTTGACACAATGGAAGACCATGCTGGAGATTACACTCTGCTCCAAGACCAAGAAGGAGACATGGACCATGGCTTAAAAGGTC</t>
  </si>
  <si>
    <t>627605_25788781_MAPT(17762)_3_1</t>
  </si>
  <si>
    <t>ACTGTATATGTTCCAGAGTCTCCCCCACAGCCCCCCGCCGATGATGGAGCGGAGGAACCAGGGTCGGAGACCTCCGATGCTAAGAGCACTCCAACTGCTGAAGGTGGGGCCTCCCTACTC</t>
  </si>
  <si>
    <t>627605_25788782_MAPT(17762)_4_1</t>
  </si>
  <si>
    <t>TGTTGGTGGTTTCCAGACGTGACTGCGCCCCTAGTGGATGAGAGAGCTCCCGACAAGCAGGCCGCTGCCCAGCCCCACACGGAGATCCCAGAAGGAATTACAGGTGAGGGTGAGCCCCGG</t>
  </si>
  <si>
    <t>627605_25788783_MAPT(17762)_5_1</t>
  </si>
  <si>
    <t>TCCTCTCCCTTTGCTGCCTCGGACCAGCCGAAGAAGCAGGCATCGGAGACACCCCGAACCAGGAGGACCAAGCCGCTGGGCATGTGACTCAAGGTCAGTGGCCCAAATCGACTTTGGGAC</t>
  </si>
  <si>
    <t>627605_25788784_MAPT(17762)_6_1</t>
  </si>
  <si>
    <t>GCATCACGTGCACTCTCTATTTTATATTTTACCAGCTCGTGTGGCCAGCAAAGACAGGACAGGAAATGACGAGAAGAAAGCCAAGGTAAGCTACTGACCCGCCGGTCCTAGAAGGCTCTG</t>
  </si>
  <si>
    <t>627605_25788785_MAPT(17762)_7_2</t>
  </si>
  <si>
    <t>GGCACGTCCAACGCCACCAGGATCCCGGCCAAGACCACGCCCAGCCCTAAGACTCCTCCAGGGTCAGGTGAGACTACTCTCTGGAGTTTTAATCCAGAAGCTTCCAGAAGGTACAACCCT</t>
  </si>
  <si>
    <t>627605_25788786_MAPT(17762)_8_2</t>
  </si>
  <si>
    <t>GCGCACCCCATCCCTACCAACACCGCCCACCCGGGAGCCCAAGAAGGTGGCAGTGGTCCGCACTCCCCCTAAGTCACCATCAGCTAGTAAGAGCCGCCTGCAGACTGCCCCTGTGCCCAT</t>
  </si>
  <si>
    <t>627605_25788787_MAPT(17762)_9_1</t>
  </si>
  <si>
    <t>TTTGGCTATCAAAGGTGCAGATAATTAATAAGAAGCTGGATCTTAGCAACGTCCAGTCCAAGTGTGGCTCGAAGGATAATATCAAACACGTCCCGGGTGGAGGCAGTGTGAGTACTGTCG</t>
  </si>
  <si>
    <t>627605_25788788_MAPT(17762)_10_1</t>
  </si>
  <si>
    <t>CATCCTCTTTGACCTGCAGGTGCAAATAGTCTACAAGCCGGTGGACCTGAGCAAAGTGACCTCCAAGTGTGGCTCGTTAGGGAACATCCATCACAAGCCAGGTAGCACTTGAGGAAGACA</t>
  </si>
  <si>
    <t>627605_25788789_MAPT(17762)_11.1_1</t>
  </si>
  <si>
    <t>CCAGGAGGTGGCCAGGTGGAAGTAAAATCAGAGAAGCTGGACTTCAAGGACAGAGTCCAGTCGAAGATTGGCTCCTTGGATAATATCACCCACGTCCCTGGAGGAGGGAATAAGAAGGTA</t>
  </si>
  <si>
    <t>627605_25788790_MAPT(17762)_12.1_2</t>
  </si>
  <si>
    <t>TGGAGCAGAAATTGTGTATAAGTCACCCGTGGTGTCTGGGGACACATCTCCACGGCACCTCAGCAATGTGTCTTCCACGGGCAGCATCGACATGGTGGACTCACCACAGCTTGCCACACT</t>
  </si>
  <si>
    <t>627605_25788791_MAPT(17762)_12.2_3</t>
  </si>
  <si>
    <t>TGACCCCGCCCTCCCTCTCTGAGTATTAGAGGGTGAAGAAGGCTCTGGAGGCTGCTTCTGGGGAGTGGCTGAGGGACTAGGGCAGCTAATTGCCCATAGCCCCATCCTAGGGGCTTCAGG</t>
  </si>
  <si>
    <t>627605_25788791_MAPT(17762)_12.2_8</t>
  </si>
  <si>
    <t>GAGCGAGGTGTTTCCCTTCGCTCCCACAGGAAAAGCTGCTTTACTGAGTTCTCAAGTTTGGAACTACAGCCATGATTTGGCCACCATTACAGACCTGGGACTTTAGGGCTAACCAGATCT</t>
  </si>
  <si>
    <t>627605_25788791_MAPT(17762)_12.2_12</t>
  </si>
  <si>
    <t>AGTCCTACGTTCCACGAATCCAACCAGTGTGCCTCCCACAAGGAACCTTACGACCTTGTTTGGTTCACTCCATTACTTCCTATCCTGGATGGGAACTGGTGTGTGCCTGCCTGGGGATGA</t>
  </si>
  <si>
    <t>627605_25788791_MAPT(17762)_12.2_15</t>
  </si>
  <si>
    <t>TAATCAGTCTCCACACCCCAGTTTGGGGAACATACCCCCTTGATTGAAGTGTTTTTTTCCTCCGGTCCCATGGAAACCATGCTGCCTGCCCTGCTGGAGCAGACGGCCACCTCCATAGAT</t>
  </si>
  <si>
    <t>627605_25788792_MAPT(17762)_12.3_4</t>
  </si>
  <si>
    <t>AAGACATCTAAGAACTCCTGCATCACAAGAGAAAAGGACACCAGTACCAGCAGGGAGAGCTGTGACCCTAGAAATTCCATGACGACCCAGTAGATATCCTTGGGCCCTCTCCAAGCCTGG</t>
  </si>
  <si>
    <t>627605_25788792_MAPT(17762)_12.3_8</t>
  </si>
  <si>
    <t>TACACCCATTTACCCATCCCGCAGTTCCTGTCCTTGAATGGGGGGTGGGGTGCTCTGCCTATCTCTTGTGGGGTGATCAGCCCAAAAATCATGATTTGGAGTGATCTGATCAGTGCTGAT</t>
  </si>
  <si>
    <t>627605_25788792_MAPT(17762)_12.3_12</t>
  </si>
  <si>
    <t>CTAGAACTTGGAGGCTTGGCTGTCCCACTAATAGGCTTTCGCAAGGCAGAGGTAGCCAGCTAGGTCCCTGCCTTCCCAGCCAGGTACAGCTCTCAGGTTTGTGGAGGTAATCTGTGAACT</t>
  </si>
  <si>
    <t>627605_25788792_MAPT(17762)_12.3_15</t>
  </si>
  <si>
    <t>TTTATGAGCCTTCAGACTTCTCTCTGGCTTCTTCTGGAAGGGTTACTATTGGCAGTATTGCAATCTCACCCTCCTGATGAACTGTAGCCTGTGCCGTTACTGTGCTGGGCATGATCTCCA</t>
  </si>
  <si>
    <t>TRPA1 (277328)</t>
  </si>
  <si>
    <t>627605_25788877_TRPA1(277328)_1_2</t>
  </si>
  <si>
    <t>AAGGAGGTCCAGGGCGTTGTCTATCGCGGCGTCGGGGAAGACATGGACTGCTCCAAGGAATCCTTTAAGGTACTGGGGAATCGGTGGTCTGGAGCATGCTGGGGCATTGTGAAAGGTGGG</t>
  </si>
  <si>
    <t>627605_25788878_TRPA1(277328)_2_2</t>
  </si>
  <si>
    <t>TCTCTGTCCTCTGCATCACGCAGCAGCAGAAGGTCAAGTTGAACTGATGGAACTGATCATCAATGGTTCTTCGTGTGAAGGTAACCGAATGTTGCCATGAGGAGTCATACTGGCATCATC</t>
  </si>
  <si>
    <t>627605_25788879_TRPA1(277328)_3_2</t>
  </si>
  <si>
    <t>CCAAGGAGCAAATCCAAACCTCCGAAATAGAAACATGATGTCACCCCTTCACATAGCTGTGCATGGCATGTACAACGAAGTGATCAAGGTGAGCCTGCTGGCCATCACAGTGAGGCTGAC</t>
  </si>
  <si>
    <t>627605_25788880_TRPA1(277328)_4_1</t>
  </si>
  <si>
    <t>GTATAGGTGTTGACTGAGCACAAGGCCACTAACATCAATTTAGAAGGAGAGAATGGGAACACGGCTTTGATGTCCACGTGTGCCAAAGACAACAGTGAAGCTTTGCAAATTTTGGTTTGT</t>
  </si>
  <si>
    <t>627605_25788881_TRPA1(277328)_5_1</t>
  </si>
  <si>
    <t>CTCCAGTTAGAAAAAGGAGCTAAGCTGTGTAAATCAAATAAGTGGGGAGACTACCCTGTGCACCAGGCAGCATTTTCAGGTGCCAAAAAATGCATGGAATTAATCTTAGCATATGGTGAG</t>
  </si>
  <si>
    <t>627605_25788882_TRPA1(277328)_6_2</t>
  </si>
  <si>
    <t>AGCAGTTCAAAGCGGAGACTTGGACATGATTAAGATGTGCCTGGACAACGGTGCACACATCGACATGATGGAGGCAAGTGTTCCATCCATGCGGTCTCTGATGTGAGAACTTCCACACAT</t>
  </si>
  <si>
    <t>627605_25788883_TRPA1(277328)_7_1</t>
  </si>
  <si>
    <t>AATCCGTAAGTTGGGATTTAAGCACTAATGCTGACGTCAACACTCTTTATAGAATGCCAAATGCATGGCCCTCCATTTTGCTGCAACCCAGGGAGCCACTGACATCGTTAAGCTCATGAT</t>
  </si>
  <si>
    <t>627605_25788884_TRPA1(277328)_8.1_1</t>
  </si>
  <si>
    <t>ATATTCTCTCTCTCTCTCACTCTCTCTCTCTCTCAGAGCCTCGTTATTTGATCACCATGACCTGGCAGAATACCTAATATCAGTGGTAATTATTCTAGTTTTCTTAAACTAGTACTTACA</t>
  </si>
  <si>
    <t>627605_25788885_TRPA1(277328)_9_1</t>
  </si>
  <si>
    <t>TTTGTTTTAGGGAGCAGACATCAACAGCACTGATTCTGAAGGACGCTCTCCACTTATTTTAGCAACAGCTTCTGCATCCTGGAACATTGTGAATTTGCTCCTCTGTAAAGGTACCGCTCA</t>
  </si>
  <si>
    <t>627605_25788886_TRPA1(277328)_10_1</t>
  </si>
  <si>
    <t>TTTTTTTCAGGTGCCAAAGTAGACATAAAAGATCATCTTGGACGTAACTTTTTGCATTTGACTGTGCAGCAGCCTTATGGACTAAGAAATTTGCGGCCTGAGTTTATGCAGGTATTCTAT</t>
  </si>
  <si>
    <t>627605_25788887_TRPA1(277328)_11_1</t>
  </si>
  <si>
    <t>GATGCAGTTGTATTAAAAGACTCCTTTTCTCACAGATGCAACACATCAAAGAGCTGGTGATGGATGAAGACAATGACGGATGCACACCTCTCCATTATGCCTGTAGGCAGGGGGTTCCTG</t>
  </si>
  <si>
    <t>627605_25788888_TRPA1(277328)_12_2</t>
  </si>
  <si>
    <t>ATGACCCCTCTCCACCTGGCAGCAAAAAATGGGCATGATAAAGTCGTTCAACTCCTTCTGAAGAAAGGGGCCTTATTTCTCAGGTGAGGCATGAGTTCATGGAATTGTGTATATCTTAAA</t>
  </si>
  <si>
    <t>627605_25788889_TRPA1(277328)_13_1</t>
  </si>
  <si>
    <t>AGTGACCACAATGGCTGGACTGCTTTGCATCACGCCTCCATGGGTGGGTACACTCAGACCATGAAGGTCATTCTTGATACTAACTTGAAATGCACAGACCGACTAGATGAAGAAGGGGTA</t>
  </si>
  <si>
    <t>627605_25788890_TRPA1(277328)_14_1</t>
  </si>
  <si>
    <t>CTCACCCCATATTGTATGTCTTGTTTTGTTTAAAAGAACACAGCACTCCACTTTGCAGCACGGGAAGGCCATGCCAAGGCTGTTGCAATGCTTTTGAGCTACAATGCTGACATCCTCCTG</t>
  </si>
  <si>
    <t>627605_25788891_TRPA1(277328)_15.1_1</t>
  </si>
  <si>
    <t>ATATTCTATACAGATGGGATGAGTGTCTTCAAGTTTTCACTCATAATTCTCCAAGCAATCGATGTCCAATCATGGAGATGGTAGAATACCTCCCCGAGTGCATGAAAGTAAGCCCAAGTG</t>
  </si>
  <si>
    <t>627605_25788892_TRPA1(277328)_16_1</t>
  </si>
  <si>
    <t>CAATATTCAGCTGGGTTTTCTTTCTCAAAGGTTCTTTTAGATTTCTGCATGATACCTTCCACAGAAGACAAGTCCTGTCAAGACTACCATGTAAGCTTATTTTGATACCCTAAAATTTAT</t>
  </si>
  <si>
    <t>627605_25788893_TRPA1(277328)_17.1_1</t>
  </si>
  <si>
    <t>GTCTTCCACAGATTGAGTATAATTTCAAGTATCTCCAATGCCCATTATCCATGACCAAAAAAGTAGCACCTACCCAGGATGTGGTATATGAGCCTCTTACAATCCTCAATGTAAGTTTGC</t>
  </si>
  <si>
    <t>627605_25788894_TRPA1(277328)_18_1</t>
  </si>
  <si>
    <t>TGATGGCGTTTTATTCATTTTCAGGTCATGGTCCAACATAACCGCATAGAACTCCTCAACCACCCTGTGTGTAGGGAGTACTTACTCATGAAATGGTGGGTACCAGCCCTTCTCTTTAAT</t>
  </si>
  <si>
    <t>627605_25788895_TRPA1(277328)_19_1</t>
  </si>
  <si>
    <t>ATGGTTCAGTTGTGGTTTTTTTCTCATTTCTTTGTAGGTGTGCCTATGGATTCAGAGCCCATATGATGAACCTAGGATCTTATTGTCTTGGTCTCATACCCATGACCCTTCTTGTTGTCA</t>
  </si>
  <si>
    <t>627605_25788896_TRPA1(277328)_20_1</t>
  </si>
  <si>
    <t>TACATTTTGTTGCAGAATTCATTTCCAATAAAAATATGTATGATTCTAGTTTTTTTATCAAGTATATTTGGATATTGCAAAGAAGTGATCCAAATTTTCCAACAGGTATACAATTCCATT</t>
  </si>
  <si>
    <t>627605_25788897_TRPA1(277328)_21.1_1</t>
  </si>
  <si>
    <t>CTCCATGTGGTCATTCTCCTTCCTTCTCTATCCAGAAAAGGAATTACTTCCTGGATTACAACAATGCTCTGGAATGGGTTATCTATACAACTAGTATCATCTTCGTGTTGCCCTTGTTCC</t>
  </si>
  <si>
    <t>627605_25788898_TRPA1(277328)_22.1_2</t>
  </si>
  <si>
    <t>ATCGACCGGAGTGTTTATCTTCCTCCTACTGGCTTTTGGCCTCAGCTTTTATGTTCTCCTGAATTTCCAAGTGAGATATTTGCATTTCTAGCTTATTTTATTGCTAATAATATTGAAAT</t>
  </si>
  <si>
    <t>627605_25788899_TRPA1(277328)_23.1_1</t>
  </si>
  <si>
    <t>TCCTGTTGTTGTTTCCTTCTTTTTTCAGGATGCCTTCAGCACCCCATTGCTTTCCTTAATCCAGACATTCAGTATGATGCTAGGAGACATCAATTATCGAGATGCCTTCCTAGAACCATT</t>
  </si>
  <si>
    <t>627605_25788900_TRPA1(277328)_24_1</t>
  </si>
  <si>
    <t>ATCATCGATCTTTTGTAATCCCACAGATTGGCTTGGCGGTTGGGGACATTGCTGAGGTCCAGAAGCATGCGTCATTGAAGAGGATTGCTATGCAGGTATGCATTATAATTCTTAAACACA</t>
  </si>
  <si>
    <t>627605_25788901_TRPA1(277328)_25_1</t>
  </si>
  <si>
    <t>TTAGGTGGAACTTCATACCAACTTAGAAAAAAAGCTGCCACTCTGGTACTTACGCAAAGTGGATCAGAGGTCCACCATCGTGTATCCAAATAGACCCAGGCACGGCAGGATGCTAGTAAG</t>
  </si>
  <si>
    <t>627605_25788902_TRPA1(277328)_26_1</t>
  </si>
  <si>
    <t>TTTACCCACAGCGGTTTTTTCATTACTTTCTTAATATGCAAGAAACACGACAAGAAGTACCAAACATTGACACATGCTTGGAAATGGAAATATTGAAACAGAAATATCGGTATGCATTTT</t>
  </si>
  <si>
    <t>627605_25788904_TRPA1(277328)_27.2_2</t>
  </si>
  <si>
    <t>TCATCTCAGAGACAGAAGATGAAGATAACCATTGCTCTTTCCAAGACAGGTTCAAGAAGGAGAGGCTGGAACAGATGCACAGCAAGTGGAATTTTGTCTTAAACGCAGTTAAGACTAAAA</t>
  </si>
  <si>
    <t>627605_25788904_TRPA1(277328)_27.2_6</t>
  </si>
  <si>
    <t>AGTATTATATTTAATCTCCTACCATGTTAAACCTTCCTGTGTTATAACCTGTCTGGGACACTATAATCTCTGTTCCTACTATGATTAGATCATAGTCTCACCCTCCTCGTCCCATCACAC</t>
  </si>
  <si>
    <t>PICALM (233489)</t>
  </si>
  <si>
    <t>627605_25788794_PICALM(233489)_1.2_2</t>
  </si>
  <si>
    <t>CACCGCGGCCCAGCACAGTGTCACTGGCTCCGCGGTATCTAAGACAGTATGCAAGGCCACGACCCACGAGATCATGGGCCCCAAGAAAAAGCACCTGGACTGTGAGTGAAGACCCCCCGC</t>
  </si>
  <si>
    <t>627605_25788795_PICALM(233489)_2_2</t>
  </si>
  <si>
    <t>CTAACAGTAGTTGGGTGGTGGTCTTCAAATCACTCATTACAACTCATCATTTGATGGTGTATGGAAATGAGGTAAGAATAACTTTTTAAAAAGTTTTATTATTGTGTGGGATGAATGGTT</t>
  </si>
  <si>
    <t>627605_25788796_PICALM(233489)_3_1</t>
  </si>
  <si>
    <t>TATTGTAAGTTTTGTTTTCCAGCGTTTCATTCAGTATTTGGCTTCAAGAAACACATTGTTTAACTTAAGCAATTTTTTGGATAAAAGTGGATTGCAAGGTAAAGACAATTTATTCTTTTT</t>
  </si>
  <si>
    <t>627605_25788797_PICALM(233489)_4_1</t>
  </si>
  <si>
    <t>TTTTACAGGATATGATATGTCTACATTTATTAGACGGTATAGTAGATACTTAAATGAAAAAGCAGTTTCATACAGACAAGTTGCATTCGATTTCACAAAAGTGAAGAGAGGGTGAGTTAA</t>
  </si>
  <si>
    <t>627605_25788798_PICALM(233489)_5_1</t>
  </si>
  <si>
    <t>GTTTTCTTAATAGAGCTGATGGAGTTATGAGAACAATGAACACAGAAAAACTCTTAAAAACTGTACCAATTATCCAAAATCAAATGGATGCACTTCTTGATTTTAATGTAAGTTGATATG</t>
  </si>
  <si>
    <t>627605_25788799_PICALM(233489)_6_1</t>
  </si>
  <si>
    <t>CTAGGTTAATAGTAATGAACTTACAAATGGGGTAATAAATGCTGCCTTCATGCTCCTCTTCAAAGATGCCATTAGACTATTTGCAGCATACAATGAAGGAATTATTAATTTATTGGGTAA</t>
  </si>
  <si>
    <t>627605_25788800_PICALM(233489)_7_1</t>
  </si>
  <si>
    <t>GGGCAGAAAAATATTTTGATATGAAAAAGAACCAGTGCAAAGAAGGTCTTGACATCTATAAGAAGTTTCTGACTAGGATGACAAGAATCTCAGAGTTTCTGAAAGTTGCAGAGGTAAGCT</t>
  </si>
  <si>
    <t>627605_25788801_PICALM(233489)_8_1</t>
  </si>
  <si>
    <t>TATAATTTCATGTGTTAAATGTAGCATTTCTTTTTGCAGCAAGTTGGAATTGACAGAGGAGATATTCCAGATCTTTCACAGGTGAGTAGATTGATAAAGCATGAAGTCACTGTCATGTGT</t>
  </si>
  <si>
    <t>627605_25788802_PICALM(233489)_9_1</t>
  </si>
  <si>
    <t>TATTTGTGTTATTTCAGGCCCCCAGCAGTCTTCTTGATGCTTTAGAACAACATTTAGCTTCCTTGGAAGGAAAGAAAATCAAAGATTCCACAGCTGCAAGCAGGTATATATTTATATATT</t>
  </si>
  <si>
    <t>627605_25788803_PICALM(233489)_10_1</t>
  </si>
  <si>
    <t>TGTTCTAGATATGAAGTGCTTAGCATGAAGCCAAATTACTTTTATCCCCTTATCCTAGGGCTACAACACTTTCCAATGCAGTCTCTTCTTTGGCAAGCACTGGCCTATCTCTGACCAAAG</t>
  </si>
  <si>
    <t>627605_25788804_PICALM(233489)_11_1</t>
  </si>
  <si>
    <t>ACCAAAACAGATCTGGTTTTCGATTCCTTATGCTTAGTTCCTTTTTCAACAGGAACAGCGTCTAAAAGAACTTGCAAAGAAACCGCATACCTCTCTAACAACTGCAGCCTCTCCGGTGTC</t>
  </si>
  <si>
    <t>627605_25788805_PICALM(233489)_12_1</t>
  </si>
  <si>
    <t>TTCCCTAGCACATCTAAGCTGCCAAATGACCTGCTTGACTTGCAGCAGCCAACCTTTCACCCGTCTGTCCACGCCATGTCGGCTGCTCCTCAGGGAGCGAGTACATGGGGAGGTGAGTGT</t>
  </si>
  <si>
    <t>627605_25788806_PICALM(233489)_13.1_1</t>
  </si>
  <si>
    <t>TTACTTCCTTTCTTCATTTTGCTGTAATTCACTGGGACTGCACAGATCCTTTCTCTGCTACTCTAGATGCTGTTGAGGATGCCATTCCAAGCTTAAACCCTTTCCTCACAAAAAGTAGTG</t>
  </si>
  <si>
    <t>627605_25788807_PICALM(233489)_14_1</t>
  </si>
  <si>
    <t>TCTTAGGATTCAGTCCTTCTCCAGTTGCACAGCCACATTCTTCAGCTGGCCTTAATGTTGACTTTGAATCTGTGTTTGGAAATAAATCTACGAATGTTGCTGTAGATTCTGGTGGTAAGA</t>
  </si>
  <si>
    <t>627605_25788808_PICALM(233489)_15_1</t>
  </si>
  <si>
    <t>CCGTAGCCCGTGAGGTTCCTTACGCGTCCCATTTCATCTGTTTGTAACTTTAAGGCTTTGATGAACTAGGTGGACTTCTCAAACCAACAGTGGCCTCCCAGAACCAGAGTCTTCCTGTTG</t>
  </si>
  <si>
    <t>627605_25788809_PICALM(233489)_16.1_1</t>
  </si>
  <si>
    <t>AAGCTTAAATTGTTAAAATGAGTCTAGTTTGTAAAGACTTTTCTCTTTTCCTAGATCTTGGCATTGGAAATGGAACCACTAAGAAGTAAGTGCCTTTTTTTTCATTTTTTTATTAGATA</t>
  </si>
  <si>
    <t>627605_25788810_PICALM(233489)_17_1</t>
  </si>
  <si>
    <t>TTATTTAAAGTGATGTAAGTTGGAGTCAACCAGGTGAAAAGAAGTTAACTGGAGGATCTAACTGGCAACCAAAGGTTGCACCAACAACTGCCTGGAGCGCTGCAACAATGGTGAGTTGGG</t>
  </si>
  <si>
    <t>627605_25788811_PICALM(233489)_18.1_1</t>
  </si>
  <si>
    <t>TAATCCAGTGTTATTGCATTATGTAATTGTTCTCCCTGGGAAAAACAGAATGGCATGCATTTTCCACAATACGTAAGTGACCAAAAACTAGCCTCTTTTTTTTTTTTTTTTTTGCAATAA</t>
  </si>
  <si>
    <t>627605_25788812_PICALM(233489)_19_1</t>
  </si>
  <si>
    <t>CCTGTTTTATTTTTTCTTTTGCCGTATCAGGCGCCCCCTGTAATGGCCTATCCTGCTACTACACCAACGGGCATGATAGGATATGGAATTGTAAGTATATTTCTAAATATAATTTTTGGA</t>
  </si>
  <si>
    <t>627605_25788813_PICALM(233489)_20_1</t>
  </si>
  <si>
    <t>CTTTTTAGCCTCCTCAGATGGGAAGTGTACCTGTAATGACACAACCAACCTTAATATACAGCCAGCCTGTCATGAGACCACCAAACCCCTTTGGCCCTGTATCAGGAGCACAGGTACTAA</t>
  </si>
  <si>
    <t>627605_25788814_PICALM(233489)_21.1_2</t>
  </si>
  <si>
    <t>TTGAAACTGCTGTCTCTGAAACTCTTCCTCCATTAGAGCGCTCCAGTAACCCATGAAGGCCCACAGCGGGATGGGACTAGTTTATAGGAGAGCGTTGTCAATACCACTTATAAAGCCAAG</t>
  </si>
  <si>
    <t>627605_25788814_PICALM(233489)_21.1_7</t>
  </si>
  <si>
    <t>AATACTTTACGGCAAATCCATAGGTCTGAATCTCTTAAGAATTCTCAGTCTCTCTGGGATGTAGGGCGCATTATAAATGCATTAATCCTTATAGTCAATCCTGTGCCTAGGATTTTGCAA</t>
  </si>
  <si>
    <t>627605_25788814_PICALM(233489)_21.1_11</t>
  </si>
  <si>
    <t>TACATCTTATCGCTTGGGTTGAGAGGGGCCTTAAGAAGGACAGTTCATTGTAGGAAAGCAATTCTGTACATGAGTTAAGCATACTTGTTGCATTGTCTCTGCAGATTCTATTTTTGTTTA</t>
  </si>
  <si>
    <t>627605_25788815_PICALM(233489)_21.2_2</t>
  </si>
  <si>
    <t>TAATGTCTGAATTCTTGTTACCGTCTGGACTCGCTTAGACACATTACTTGCACTTGTTCACTTTCCTTCCTGAGGGGACGCCGTCAGTCAGGTAAGTTAAGGGAGAAAGTACTTGCTCGT</t>
  </si>
  <si>
    <t>SORL1 (20660)</t>
  </si>
  <si>
    <t>627605_25788871_SORL1(20660)_48_1</t>
  </si>
  <si>
    <t>TCACCAAGGCCTGACTGTTTTATCTTCAGGAGAGGACGATGAAGATGCTCCCATGATTACTGGATTCTCAGACGATGTCCCCATGGTGATAGCGTGAAGAGCTTTTCTCATTAGAAACCA</t>
  </si>
  <si>
    <t>627605_25788870_SORL1(20660)_47.1_2</t>
  </si>
  <si>
    <t>CCTCTACACGAAGCACCGTCGCTTACAAAGCAGCTTCAGCGCTTTCGCCAACAGCCACTACAGCTCCAGGCTGGGCTCGGCCATCTTCTCCTCAGGGGATGACCTAGGTAAGTAAGCAGG</t>
  </si>
  <si>
    <t>627605_25788869_SORL1(20660)_46_2</t>
  </si>
  <si>
    <t>GGTCATAACTACACTTTCACGGTCCAAGCGCGGTGTCTCTTTGGTAGCCAGATCTGTGGGGAGCCCGCCGTGCTGCTGTACGATGAACTGAGCTCAGGTGAGTCTCCCTGTGACCGTCCT</t>
  </si>
  <si>
    <t>627605_25788868_SORL1(20660)_45_1</t>
  </si>
  <si>
    <t>TCTCAGTTTCGTTATCAGCACCTGATGCCTTAAAAATCATAACGGAAAACGACCACGTTCTCCTCTTTTGGAAAAGCCTAGCACTGAAGGAAAAGCAGTTCAATGAAACCAGGGTAAGTT</t>
  </si>
  <si>
    <t>627605_25788867_SORL1(20660)_44.1_2</t>
  </si>
  <si>
    <t>TAAGCAAGCTGGAACCTGGAGGGAAATACCACATCATTGTCCAGCTGGGAAACATGAGCAAGGATTCCAGCATAAAAATCACCACAGGTAAGCGCTGCTACACGGTAAGCGACCGCATCG</t>
  </si>
  <si>
    <t>627605_25788866_SORL1(20660)_43.1_1</t>
  </si>
  <si>
    <t>TGTGTGTTATTGTTTTCCTGTGTGTGCTCGGGCCCTAGGTCCGGGTGTTGATCCCTTACCAAGGGCCGTCTTCTGACTACGTTGTAGTGAAGATGATCCCAGACAGCAGGCTCCCGCCTC</t>
  </si>
  <si>
    <t>627605_25788865_SORL1(20660)_42_1</t>
  </si>
  <si>
    <t>AAACCATGGGGACACAGACCCATCAGCTGATGGCCTTTCCCCTTCTCTGCCTTTTTCTAGGTGTATGGTATTTTCTATGCCACATCCTTCCTTGACCTCTACCGAAACCCTAAGAGCGTA</t>
  </si>
  <si>
    <t>627605_25788864_SORL1(20660)_41_1</t>
  </si>
  <si>
    <t>ATGGCATCCCCCTTCCTTCTTTTCACAGTTAGCAACCTGACAGCTCATACATCCTATGAGATTTCTGCCTGGGCCAAGACAGACTTGGGAGATAGCCCACTGGCCTTTGAGCACATCTTG</t>
  </si>
  <si>
    <t>627605_25788863_SORL1(20660)_40_1</t>
  </si>
  <si>
    <t>TTCTTGGCAGGTCAATGGCTACGTGGTGAACCTTTTCTGGTCATTTGATGCCCACAAACAAGAAAAGAAAACCCTGAGCTTCCGCGGAGGGAGTGCACTGTCACACAGAGGTAACAAACA</t>
  </si>
  <si>
    <t>627605_25788862_SORL1(20660)_39_1</t>
  </si>
  <si>
    <t>ACTCTTCTCTCTTTTCAGTGATCCAAGCACCAAATATCCACATTGACAGCTACGATGAAAATTCTCTGAGCTTTACCCTGACCATGGATGGTGACATCAAGGTAATTCAGAGTTCCCAGA</t>
  </si>
  <si>
    <t>627605_25788861_SORL1(20660)_38_1</t>
  </si>
  <si>
    <t>ATTAACTCACTCTGATTTGAAAAGGTGGCTGCGGTGACTAGTCGTGGGATAGGAAACTGGAGCGATTCTAAGTCCATCACCACCATAAAAGGAAAAGGTAAGTGATTCCAGCGCCTGCAG</t>
  </si>
  <si>
    <t>627605_25788860_SORL1(20660)_37.1_1</t>
  </si>
  <si>
    <t>CCCTGTAGGTGGAATACAGCAGGAGTGGGTCCAAGATGTGGGCCTCCCAGAGAGCTGCTAGCAACTCTACAGAAATAAAGAACTTACTGCTCAATGCCCTCTACACTGTCAGAGTGAGTG</t>
  </si>
  <si>
    <t>627605_25788859_SORL1(20660)_36.1_1</t>
  </si>
  <si>
    <t>TAGTGCCAGATGCCCCTCGGAATCTCCAGCTCTCCCTGAACAGTGAAGAGGAAGGTGTGATTCTCGGGCACTGGGCTCCTCCCGTCCACACCCATGGCCTCATCCGTGAGTACATTGTAA</t>
  </si>
  <si>
    <t>627605_25788858_SORL1(20660)_35.1_1</t>
  </si>
  <si>
    <t>CCCCTCTGTGACAGCGTCCTACTTGTTTTGGTCAGGGTGGTTGGAGAGAGCATATGGAAGACCCTGGAAACCCACAGCAATAAAACAAGCACTGTGCTCAAGGTCCTGAAGCCAGACACC</t>
  </si>
  <si>
    <t>627605_25788857_SORL1(20660)_34_2</t>
  </si>
  <si>
    <t>TTTGACCTGGATGCGGCCAAAGAAAATGCCATCTGCTTCTTGTGTATACAATGTCTACTACAGGTGGGTCCCTTTAGCCTCGGACACGGACGCCCCGTGGGTTCTCCTGTGATGTGCCTG</t>
  </si>
  <si>
    <t>627605_25788856_SORL1(20660)_33_1</t>
  </si>
  <si>
    <t>GCCCAGCCAGCATATCCTTTCCCCCCGGGTTTAAGGAGACTCTCTGTATTTCAGCCACTCACAGCACCTTGACCTGTACGAGCAGGGAGTTCAAGTGTGAGGACGGCGAGGCATGCATCG</t>
  </si>
  <si>
    <t>627605_25788855_SORL1(20660)_32_1</t>
  </si>
  <si>
    <t>CTTCCTCCTTACCAAAAAGTAATTTTAAAAATGGCATTTTCCTAGCAAACTCCACTGCCGCCTCCACTCCCACCCAGTTCGGGCAGTGCGACCGATTTGAGTTCGAGTGTCACCAACCAA</t>
  </si>
  <si>
    <t>627605_25788854_SORL1(20660)_31_1</t>
  </si>
  <si>
    <t>TACTAACACTTCTACTAACACTCCTTGCTTGTTCTTCCTCAGATTCACATGTTCTACCCTCCCCGACCCCCGGGCCCTCCACGTGTCTGCCCAATTACTTCCACTGCAGCAGCGGGGCCT</t>
  </si>
  <si>
    <t>627605_25788853_SORL1(20660)_30_1</t>
  </si>
  <si>
    <t>CTCTAGTTCACACCGGTGCAGTGGAAATGACTGGTGTGTTTGATCTCTACAGAAAACCCCACGGAAGCCCCAAACTGTTCCCGTTACTTTCAGTTCCACTGTGAGAATGGCCACTGCATC</t>
  </si>
  <si>
    <t>627605_25788852_SORL1(20660)_29_1</t>
  </si>
  <si>
    <t>GAACTCTCCAGCGTGGAAGTAACCTGGGCTTGACCGACAGTTCTCGCCCTCTAGCGCAAGACCCCGAGTTCCACAAGGAGTGCGATGAGTTCGGCTTCCAGTGTCAGAACGGAGTGTGCA</t>
  </si>
  <si>
    <t>627605_25788851_SORL1(20660)_28_1</t>
  </si>
  <si>
    <t>GTCTGCAGAGCACCCTGCCAGCCTTAGCTGCCCACGGCCCTTCCTCTCTTTCAGAGCCCTTCTGCACGCGCTTCATGGACTTCGTGTGTAAGAACCGTCAGCAGTGTCTGTTCCACTCCA</t>
  </si>
  <si>
    <t>627605_25788850_SORL1(20660)_27_1</t>
  </si>
  <si>
    <t>TTTCAGAGAAAAAGTGCAATGGATTCCACTGCCCAAACGGCACGTGCATCCCGTCCAGCAAGCATTGTGATGGGCTGAGGGACTGCCCCGACGGCTCCGATGAGCAGCACTGTGGTAAGT</t>
  </si>
  <si>
    <t>627605_25788849_SORL1(20660)_26.1_1</t>
  </si>
  <si>
    <t>TAGCTTAGAACTTTCTCCGGGTGGGAAGAATGACTCTCGTCCTCTTTTTGTTGGCAGCCATCTATCATACCTGTGAGGCCTCCAACTTCCAGTGCCACAATGGCCACTGCATCCCCCAGC</t>
  </si>
  <si>
    <t>627605_25788848_SORL1(20660)_25_1</t>
  </si>
  <si>
    <t>CAGAGTTCGGAGCATGCCCCGCCTCCCATCTCCAACCCCTGCTGTGCTTTCTTCTCACAGAGATGCACCAGTGTCGTAGCGACGAGTTCAACTGCAGCTCTGGGATGTGCATCCGGTCCT</t>
  </si>
  <si>
    <t>627605_25788847_SORL1(20660)_24_1</t>
  </si>
  <si>
    <t>GGAAGGGATGAACTGGGCATAACAAATGTGTCAATATGTCGCTTCTTTCTCACCGTAGCCACGACGGTCTGTGATGCAGACACTCAGTTCCGGTGCCAGGAGTCGGGGACTTGCATTCCA</t>
  </si>
  <si>
    <t>627605_25788846_SORL1(20660)_23.1_1</t>
  </si>
  <si>
    <t>TAGAGAACACCTGTCTCCGAAACCAGTATCGCTGCAGCAACGGCAACTGTATCAACAGCATTTGGTGGTGTGATTTCGACAATGACTGTGGAGACATGAGTGACGAGAGAAATTGCCGTG</t>
  </si>
  <si>
    <t>627605_25788845_SORL1(20660)_22_1</t>
  </si>
  <si>
    <t>AACCTAAGTGCGACTTCTGTGTTTTCTCCCCAGGAAGCAACGCTTGTGTCCCTCAGCCCTGCAGTCTACTGTGCCTCCCTAAGGCCAACAACAGCAAAAGCTGCAGGTGTCCAGAAGGTG</t>
  </si>
  <si>
    <t>627605_25788844_SORL1(20660)_21_2</t>
  </si>
  <si>
    <t>TGGAGATTCTAGCAAGCCAGCTCACGGGCCTCATGGACATGAAGGTTTTCTACAAGGGAAAGAATGCTGGTAAGGCCGTGTCCCCTTCTCTCTCTCTCTCCCCAGACTTGGTCTCTAGAA</t>
  </si>
  <si>
    <t>627605_25788843_SORL1(20660)_20_2</t>
  </si>
  <si>
    <t>TCTGCTGCCTACCGCCTTGTGTCAGAGGACGTGAAGTGGCCCAATGGCATCTCTGTGGACAGCCAGTGGATCTACTGGACGGATGCTTACCTGGACTGTATCGAGCGCATCACTTTCAGT</t>
  </si>
  <si>
    <t>627605_25788842_SORL1(20660)_19_1</t>
  </si>
  <si>
    <t>CTTTGTTTTGTCAGGTAGCTAATCCAGATGGTGACTTCCGACTGACAATCGTCAATTCCTCTGTGCTTGATCGACCCAGGGCTTTAGTCCTTGTACCCCAAGAAGGGTAAGTGTTCCTTA</t>
  </si>
  <si>
    <t>627605_25788841_SORL1(20660)_18_2</t>
  </si>
  <si>
    <t>GCTTTGGCCTTCGAACCCCTCAGCCAATTACTTTACTGGGTGGATGCCGGCTTTAAAAAGATCGAGGTATGGTTATTCCTGTGCTCTTCATTAAGCAAGCAGGTGGAGCCACTGGGCTCT</t>
  </si>
  <si>
    <t>627605_25788840_SORL1(20660)_17_1</t>
  </si>
  <si>
    <t>ATCCCTGGCAATCCTGCTTGCTTTATGTCTGCAGAAGAGAATGAGTTCATCCTATACGCCATGCGCAAGTCCATCTACCGCTACGACTTGGCCTCGGGAGCCACAGAGCAGCTTCCTCTC</t>
  </si>
  <si>
    <t>627605_25788839_SORL1(20660)_16_1</t>
  </si>
  <si>
    <t>TGGTGGGGGGTTAACAGCTATCGGAAGATTTCTGGGGATACGTGCAGTGGAGGAGACGTTGAAGCGCGGCTGGAAGGGGAGCTGGTCCCCTGTCCCCTTGCAGGTAAGAGAGGTGGTCTC</t>
  </si>
  <si>
    <t>627605_25788838_SORL1(20660)_15_2</t>
  </si>
  <si>
    <t>TCTGGGAAGCCCTACAGCCCTCCTGTGCCTTGTCCTGTGGGTTCTTCATACAGGAGAACGAGAGGGTATGCATCTGCATCATACAGTTGTCTGGGTCAGGCTCACTAGGGCCTGTGTGGG</t>
  </si>
  <si>
    <t>627605_25788837_SORL1(20660)_14_2</t>
  </si>
  <si>
    <t>GAGGACCCCTCATGCCACGTGCTTTAATGGGGAAGACTTTGACCGGCCAGTGGTTGTGTCCAACTGCTCCTGCACCCGGGAGGACTACGAATGGTTTGTTCTTCTTTCATGCCCAGGACC</t>
  </si>
  <si>
    <t>627605_25788836_SORL1(20660)_13_1</t>
  </si>
  <si>
    <t>CTCAAGTCTCCTTTTGCTTGTATCGGGCAGGTACAGCACCAATGAAGGGGAGACCTGGAAGACGTTCGTCTTCTCGGAGAAGCCTGTGTTTGTGTATGGGCTTCTCACAGAACCTGGTGA</t>
  </si>
  <si>
    <t>627605_25788835_SORL1(20660)_12.1_1</t>
  </si>
  <si>
    <t>TGTTTTCCTTAATCAGGCTCTTCCCGGACCTCATTACTATACTTGGGGTGACCATGGAGGCATCATCATGGCGATTGCCCAGGGCATGGAGACCAACGAGCTGAAGTAAGTGCTTCTGGT</t>
  </si>
  <si>
    <t>627605_25788834_SORL1(20660)_11_1</t>
  </si>
  <si>
    <t>ATATTCTTCCTTTTGTGTTTCAGGCTCTGTGGGAAAGAACTTGGCCAGCAAGACCAATGTGTACATCTCTAGCAGTGCTGGAGCCAGGTGGAGAGAGGTCAGTTCCTGGTCCCGGAGCTT</t>
  </si>
  <si>
    <t>627605_25788833_SORL1(20660)_10_1</t>
  </si>
  <si>
    <t>GCTTTCTCAGGGTTGTTCCCTCCACCTGGCCCAGCGCCTCAGTCAACTGCTCAACCTCCAACTTCGGAGGATGCCTATCCTATCCAAGGAGTCAGCCCCCGGTCTCATCATTGCTACCGG</t>
  </si>
  <si>
    <t>627605_25788832_SORL1(20660)_9.1_2</t>
  </si>
  <si>
    <t>AACATGAGGTCGGTCATCACCTTTGACAAAGGGGGAACCTGGGAATTTCTTCAGGCCCCAGCCTTCACAGGATATGGAGAGAAAATCAATTGTGAGGTACAGCTGCTTTCATCTTGTTTG</t>
  </si>
  <si>
    <t>627605_25788831_SORL1(20660)_8.1_2</t>
  </si>
  <si>
    <t>CAGAGGCAGAGGGGCTGAAGTTCTCCCTCTCCTTGGAGAATGTGCTGTATTACAGCCCAGGAGGGGCCGGCAGTGACACTCTGGTGAGGTAAGGAAAACCCCCAGCCTCCAGCCTTGAG</t>
  </si>
  <si>
    <t>627605_25788830_SORL1(20660)_7_1</t>
  </si>
  <si>
    <t>CCTTGGCAGCATCTTCCGGGCAGCCAGCAGCAGTCATCTGTCCAGCTCTGGGTCTCCTTTGGCCGGAAGCCTATGAGAGCAGCCCAGTTTGTCACAAAGCATCCTATTAATGTGAGTGAG</t>
  </si>
  <si>
    <t>627605_25788829_SORL1(20660)_6_2</t>
  </si>
  <si>
    <t>CTTCCAGTCCCGGGAAAACCAGGAAGTGATCCTGGAGGAAGTGAGAGACTTTCAGCTTCGCGACAAGTATATGTTTGCTACAAAGGTGGTGGTAAGTTGAGGACGCTCAGCAGTGCGCGG</t>
  </si>
  <si>
    <t>627605_25788828_SORL1(20660)_5.1_1</t>
  </si>
  <si>
    <t>GCTTCTTGTCATTTTGGTCTCTGCAGCTATGGAAGTCAGATGATTTTGGCCAGACCTGGATCATGATTCAGGAACACGTGAAGTCCTTCTCTTGGTAAGTTGTGCCACGAAACAAACAAG</t>
  </si>
  <si>
    <t>627605_25788827_SORL1(20660)_4.1_1</t>
  </si>
  <si>
    <t>GACCTGTCAGGCGGCTCTGGTGTGCCAGACACTGCTCTGAGATTGCCTGTTCTGTCTTGCAGTACATCTTTGTGGATGCTTACGCCCAATACCTCTGGATCACATTTGACTTCTGCAGCA</t>
  </si>
  <si>
    <t>627605_25788826_SORL1(20660)_3_2</t>
  </si>
  <si>
    <t>GTGGGCAACAACAGCGAAGCTGTGATCTCCCAGTTCTACCACAGCCCTGCTGACAACAAGAGGGTAAGGAGGCTCTGTTTTCGGAGCTGTGCATTCTGGGAAGATGGCTGCACTGAAGGG</t>
  </si>
  <si>
    <t>627605_25788825_SORL1(20660)_2_1</t>
  </si>
  <si>
    <t>AGGTCAGTCTGAATGACTCCCACAATCAGATGGTGGTGCACTGGGCCGGAGAGAAAAGCAACGTGATCGTGGCATTAGCCCGAGACAGCCTGGCGTTGGCAAGGCCCAAGAGCAGTGATG</t>
  </si>
  <si>
    <t>627605_25788824_SORL1(20660)_1.1_2</t>
  </si>
  <si>
    <t>TGTCCCGGCGCGCGCTGCACATTCTCTCCTGGCGGCGGCGCCACCTGCGGGAGCGTTCGCCCGAACATGGCGACACGGAGCAGCAGGAGGGAGTCGAGACTCCCTTTCCTATTCGCCCTG</t>
  </si>
  <si>
    <t>627605_25788617_ABCA7(27403)_1_1</t>
  </si>
  <si>
    <t>CTCCGCTGTTTCCGGTCCAGAGTCATCATGGCCTTAGGCACACAGCTGATGCTTCTGCTGTGGAAAAATTACACCTATCGACGGAGACAACCGGTAACGCCCGGGGTTTGCAGGTCGGGG</t>
  </si>
  <si>
    <t>ABCA7 (27403)</t>
  </si>
  <si>
    <t>627605_25788618_ABCA7(27403)_2_1</t>
  </si>
  <si>
    <t>ATTCTCTCCCCAGATCCAACTACTAGTGGAGTTGCTTTGGCCCCTCTTCCTCTTCTTCATCCTAGTGGCTGTCCGTCACTCCCACCCCCCTCTGGAGCATCACGAATGTGAGCCGCTGTG</t>
  </si>
  <si>
    <t>627605_25788619_ABCA7(27403)_3_1</t>
  </si>
  <si>
    <t>CTGATAATAGAAGTGAGGGCGACTATGAGCAGATGTCTCCCCGCTCCAGGCCACTTTCCAAACAAGCCATTACCATCGGCGGGCACGGTGCCCTGGCTGCAGGGCCTTGTCTGCAACGTA</t>
  </si>
  <si>
    <t>627605_25788620_ABCA7(27403)_4_1</t>
  </si>
  <si>
    <t>CCAGGATCTCGAGGCTCCTCGCTGATACCCGCACAGTGCTCGGGGGCCACAGCATCCAGGACATGCTGGATGCCCTGGGGAAACTGATCCCCGTGCTCAGGGCAGTTGGAGGTGGAGGTA</t>
  </si>
  <si>
    <t>627605_25788621_ABCA7(27403)_5_1</t>
  </si>
  <si>
    <t>CTGTTGGCATCCCCTCCCCTCAGCACGACCACAGGAGAGTGACCAGCCGACCAGTCAAGGGTCAGTGACTAAGCTTCTGGAGAAGATCCTGCAAAGGGTGAGGGGGGGCTGGCGCGAGGA</t>
  </si>
  <si>
    <t>627605_25788622_ABCA7(27403)_6_1</t>
  </si>
  <si>
    <t>CACCCATCGTTGCTTCACAGGCATCCCTGGATCCTGTGCTGGGTCAAGCCCAGGATTCTATGAGAAAGTTCTCAGATGCTATCAGGGATCTTGCCCAGGAGGTGAGCAGCCCCAGCCAGC</t>
  </si>
  <si>
    <t>627605_25788623_ABCA7(27403)_7.1_2</t>
  </si>
  <si>
    <t>GACCCAGCAGTCCAGGGGGCCTGTCCCTCAATTGGTACGAAGCCAACCAGCTTAATGAGTTCATGGGGCCAGAGGTGGCCCCTGCCCTGCCTGACAACAGTCTCAGTAAGTCTTTAGGGC</t>
  </si>
  <si>
    <t>627605_25788624_ABCA7(27403)_8.1_2</t>
  </si>
  <si>
    <t>GAAGCCATTGATCCTCGGGAAAATTCTCTTTGCACCTGACACAAACTTCACTCGGAAGCTCATGGCTCAGGTGAGACGCAGGAGCCAAAGAAGGGACAGCGATATACACAGTACCCTTAG</t>
  </si>
  <si>
    <t>627605_25788625_ABCA7(27403)_9.1_1</t>
  </si>
  <si>
    <t>AGGTGAACCAGACCTTCGAGGAGCTGGCTCTGTTGAGGGACCTACACGAACTCTGGGGGGTGCTGGGACCCCAGATCTTCAACTTCATGAATGACAGTACCAACGTGGCCATGCTTCAGG</t>
  </si>
  <si>
    <t>627605_25788626_ABCA7(27403)_10.1_1</t>
  </si>
  <si>
    <t>GATGTGGATCTCTCGACACTTGTCTTCCTTCCCCAGAGGCTTCTGGATGTGGGGGGCACAGGGCAGAGGCAGCAGACACCCAGAGCCCAGAAGAAGTTGGAGGCTATCAAAGACTTTCTG</t>
  </si>
  <si>
    <t>627605_25788627_ABCA7(27403)_11_2</t>
  </si>
  <si>
    <t>AGCATCCTCTGGACCCATCCGAACTGTCATCTCCAGCCCTGAGTCCTGGCCACCTACGATTCAAGATTCGAATGGATATCGATGATGTCACAAGGACCAATAAGATCAGGGACAAGTGAG</t>
  </si>
  <si>
    <t>627605_25788628_ABCA7(27403)_12_1</t>
  </si>
  <si>
    <t>GTAGCTTAGCTGATGAATCTGGCATCTCCCAGGTTTTGGGACCCAGGTCCGTCAGCAGATCCTTTCATGGACCTTCGGTATGTGTGGGGAGGCTTCGTGTACCTGCAGGACCTGCTGGAG</t>
  </si>
  <si>
    <t>627605_25788629_ABCA7(27403)_13.1_1</t>
  </si>
  <si>
    <t>CCACCCTAGGTTCCTGCGGGTGCTGAGCCGGTCTCTGCCTCTGTTTCTGACTCTGGCCTGGATTTATTCGGTGGCGCTCACTGTGAAGGCCGTGGTGCGTGAGAAAGAGACACGGCTGCG</t>
  </si>
  <si>
    <t>627605_25788630_ABCA7(27403)_14_1</t>
  </si>
  <si>
    <t>TTTTCCCAGCTAGGGAACATCCTTCCTTACAGCCACCCGGTTGTAATCTTCCTTTTCTTGGCGGCCTTCGCGGTGGCCACCGTCGCTCAGAGTTTTCTGCTCAGCGCCTTCTTCTCCAGG</t>
  </si>
  <si>
    <t>627605_25788631_ABCA7(27403)_15_1</t>
  </si>
  <si>
    <t>GATCCATCTTTCTCTGCAGAGCCTGCTGTCCCCTGTAGCCTTTGGCTTTGGATGCGAAAGCCTGGCGCTACTAGAGGAGCAGGGAGACGGGGCTCAGTGGCACAATTTGGGCACAGGCCC</t>
  </si>
  <si>
    <t>627605_25788632_ABCA7(27403)_16_1</t>
  </si>
  <si>
    <t>CCAGGCCAGTATGGAATCCCTGAACCATGGAATTTCCCTTTTCGGAGGAGCTACTGGTGTGGACCTGGGCCTCCCAAGAGTTCTGTCTTGGCCCCTGCCCCACAAGATCCCAAGGGTGAG</t>
  </si>
  <si>
    <t>627605_25788633_ABCA7(27403)_17.1_2</t>
  </si>
  <si>
    <t>GCCCTGCAAGGACTCAACCTTGACTTCTACGAAGGCCACATCACTGCCTTTTTGGGTCACAACGGGGCTGGCAAGACAACCACACTGTGAGCTGCCAGCCACTATGCTGTCTTTCCCAGG</t>
  </si>
  <si>
    <t>627605_25788634_ABCA7(27403)_18_1</t>
  </si>
  <si>
    <t>GTGGGTGGATCTTCCTTCCATGAAGGGCCACTTCTCAGACCCCCAAACCCACAGGTCCATTTTGAGTGGTCTCTTCCCACCCAGTAGTGGCTCGGCCTCCATCCTGGGCCATGATGTACA</t>
  </si>
  <si>
    <t xml:space="preserve">Exon 18 </t>
  </si>
  <si>
    <t>627605_25788635_ABCA7(27403)_19_1</t>
  </si>
  <si>
    <t>AGACACACACACACAACAAGAGAGTCTCTTTCCATCACTCCTGGCCACAGGCTGACAGTGGAAGAACATGTTTGGTTCTATGGCCGTTTGAAAGGCGTGAGTGCAGCCGCCATGGGCCCC</t>
  </si>
  <si>
    <t>627605_25788636_ABCA7(27403)_20.1_2</t>
  </si>
  <si>
    <t>GTGTGGACCCCGCTTCCCGCCGTGGCATTTGGGAATTGCTACTTAAGTACAGAGAAGGTAAGAGTTGGGAGATGGAATGGAATGGCCTGGGGGGTTCCCTTGGTTTCTGTTTGAGGGACC</t>
  </si>
  <si>
    <t>627605_25788637_ABCA7(27403)_21_2</t>
  </si>
  <si>
    <t>TGGGTCCCCGCTTTTCTTGCGCCGACACTTGGGCTGCGGTTACTACCTGACCCTGGTGAAGAGTTCTCAGTCCCTCGTCACCCATGATGCTAAGGTGAGAGCTCGAGCTGGTCCCTGAAC</t>
  </si>
  <si>
    <t>627605_25788638_ABCA7(27403)_22_1</t>
  </si>
  <si>
    <t>TGCTGAGATGGACCATTGTCTTTCTTTGAAGGGAGACAGTGAGGACCCCAGACGGGAAAAGAAGTCAGATGGCAATGGCAGGACGTCAGGTGAGCCTGGGCCAGGAAACCCCTGAGGGAA</t>
  </si>
  <si>
    <t>627605_25788639_ABCA7(27403)_23_2</t>
  </si>
  <si>
    <t>AGCCCGGATACTAGAGCTAGTGCAGCAGCATGTGCCTGGAGCACAACTCGTGGAGGACCTGCCCCATGAGCTTCTGCTTGTGCTACCCTATGCGGGGGCCCTGGATGGCAGCTTCGCCAT</t>
  </si>
  <si>
    <t>627605_25788640_ABCA7(27403)_24_1</t>
  </si>
  <si>
    <t>ATGAGGGTTCCCTCCTGTGAGTCTCTTGCTCTGTCTCCTCAGATCTTCCTAAAGGTGGTGGAGGATGCGCACAGAGAAGGTGTGTCTTAGCTCTGTGAGCCTTCAAACCAGGCCTGAGCC</t>
  </si>
  <si>
    <t>627605_25788641_ABCA7(27403)_25_1</t>
  </si>
  <si>
    <t>CGTTGGTTCCACAGGTGGGGACTCTAGACCGCAGCTGCACCTTCGCACATGCACTCCACAGCCCCCCACAGGGCCAGAGGCATCAGTTCTGGAGAATGGGGAGCTGGGTGAGTCTCTGCC</t>
  </si>
  <si>
    <t>627605_25788642_ABCA7(27403)_26_1</t>
  </si>
  <si>
    <t>GGTGCGGGAGCTCACCCTCCCATCCCCCACAGCTAAGCTGGTGCTGGATCCCCAAGCCCCACAGGGCTTGGCACCCAACGCTGCCCAAGTGCAAGGCTGGACACTTACCTGTCAACAGCT</t>
  </si>
  <si>
    <t>627605_25788643_ABCA7(27403)_27.1_1</t>
  </si>
  <si>
    <t>GGTAGAGTGTGTGGAGGTGGATGCTGACAGAATTGTCCCCCAGGTTGTGTTGCCTGCCCTCTTTGTGGGCCTGGCCCTGTTCTTCAGCCTCATTGTGCCTCCTTTTGGCCAGTACCCACC</t>
  </si>
  <si>
    <t>627605_25788644_ABCA7(27403)_28_1</t>
  </si>
  <si>
    <t>CACCCTGCAGTGAGGATGCCCCTGGGGACCCCAACCGGATGAAGCTGCTGGAGGCTCTGCTAGGGGAGGCTGGGCTGCAGGAACCCAGTATGCAGGACAAAGATGCCAGGTGAGGAGGCC</t>
  </si>
  <si>
    <t>627605_25788645_ABCA7(27403)_29_2</t>
  </si>
  <si>
    <t>CAACTGGACGCCAGAATCTCCATCCCCAGCTTGCCAATGCAGTCAGCCTGGAGCCCGCCGCCTGTTGCCAGATTGCCCGGCTGGAGCTGGGGGTCCACCACCCCCCCAGGCTGTGGCTGG</t>
  </si>
  <si>
    <t>627605_25788646_ABCA7(27403)_30_1</t>
  </si>
  <si>
    <t>TCTCATTGCTGTATTGCTCTGTGCCCTGTGTGTCTCCCCTGCAGCCTAAAGACCAAGAAGTGGGTGGATGAGGTCAGGTGAGGAGAGACCTGGCCCGGGAAACCCCAGCTCACCTGCCCA</t>
  </si>
  <si>
    <t>627605_25788647_ABCA7(27403)_31_1</t>
  </si>
  <si>
    <t>TTCCCTGTCTCCACCCCAAACCATTTCCCAGATATGGGGGCTTCTCCCTGGGAGGCCGAGATCCAGACCTGCCCACAGGGCATGAGGTGGTCCGCACATTGGCAGAGATTCGGGCACTGC</t>
  </si>
  <si>
    <t>627605_25788648_ABCA7(27403)_32.1_2</t>
  </si>
  <si>
    <t>CTGGTCCAGTCCGCCATGCCCACAGCATCACTACACTCAACCATCCTTTGAACTTGACCAAGGAGCAGCTATCTGAAGCTACACTGTGAGTCCATCCATTTACTATCAGTGGTCATGTTG</t>
  </si>
  <si>
    <t>627605_25788649_ABCA7(27403)_33_1</t>
  </si>
  <si>
    <t>CTCTGAGCCACCCCTGACCTCTCACCCACAGGATAGCCTCCTCTGTGGATGTCCTTGTCTCCATCTGTGTGGTCTTCGCCATGTCATTTGTCCCAGCCAGCTTTACCCTGGTCCTCATAG</t>
  </si>
  <si>
    <t>627605_25788650_ABCA7(27403)_34.1_1</t>
  </si>
  <si>
    <t>AGTGTAACTACTTGGTGGCAGTGTGCATAGTGGTGTTCATCTTCCTAGCCTTTCAGCAGAGAGCCTATGTGGCCCCAGAGAACCTGCCTGCTCTCTTACTCTTGCTTCTGCTGTATGGGT</t>
  </si>
  <si>
    <t>627605_25788651_ABCA7(27403)_35_2</t>
  </si>
  <si>
    <t>CACCTGCATCAACCTCTTCATTGGCATCAATAGCAGCATGGCCACCTTCGTGCTAGAACTGCTTTCAGATCAGGTGATACCTCTGCACAAAACCTGGGGTTGGGGATGGGGCTGAATTAT</t>
  </si>
  <si>
    <t>627605_25788652_ABCA7(27403)_36_2</t>
  </si>
  <si>
    <t>TGGCCGAGGGCTCATTGACATGGTTCGGAACCAGGCCATGGCAGATGCCTTTGAGCGCTTAGGTGAGACTGTCTGTCAGGTGGGGACTGTGAAGAGCATGATTGAGAGTGCCTCCTTCAA</t>
  </si>
  <si>
    <t>627605_25788653_ABCA7(27403)_37_1</t>
  </si>
  <si>
    <t>TGAGTCTAGGGTGATCTGCACAGAGGGCAAGACCCAGTTCTTCCTGTCCCCGTAGGAGACAAGCAATTTCAGTCACCCCTACGCTGGGACATCATTGGCAAGAACCTCCTGGCCATGATG</t>
  </si>
  <si>
    <t>627605_25788654_ABCA7(27403)_38_2</t>
  </si>
  <si>
    <t>TGAGCGGGTGACCAAGGGGGCTACCCAGGGGGATGTGCTAGTCCTCAGGGACTTGACCAAGGTAGGCACAGGGTAAGGCAAGTAAGTGCCCAGTGAGTGGAGGGTGACATGAGTACTCCA</t>
  </si>
  <si>
    <t>627605_25788655_ABCA7(27403)_39_1</t>
  </si>
  <si>
    <t>CCTTTCTAAAGGAGCCTGATCCCTGCAGGTTTACCGTGGGCAGAGGAACCCAGCTGTGGATCGCCTGTGCTTAGGGATCCCCCCTGGGGAGGTGAGTCCATTGCAGAGTACCCTGTGCTG</t>
  </si>
  <si>
    <t>627605_25788656_ABCA7(27403)_40_1</t>
  </si>
  <si>
    <t>TTGCAGTGTTTCGGGCTGCTGGGTGTCAACGGGGCAGGGAAGACATCCACCTTCCGCATGGTGACAGGGGACACACTGCCCAGCAGTGGTGAAGCAGTACTGGCAGGCCACAAGTAAGAT</t>
  </si>
  <si>
    <t>627605_25788657_ABCA7(27403)_41_2</t>
  </si>
  <si>
    <t>TGCTGACCGGCCGGGAACATCTGGAACTGTTTGCTCGCCTGCGCGGGGTGCCCGAGGCCCAAGTTGCCCAGGTGAACATGCCCGGTCCCTGTGCTAACCAGGACCTCATCCCTCTCAGTA</t>
  </si>
  <si>
    <t>627605_25788658_ABCA7(27403)_42_2</t>
  </si>
  <si>
    <t>CGGAGGCAACAAACGGAAGCTGGCGACAGCCTTAGCTCTGGTTGGTGACCCAGCTGTGGTCTTTCTGGTGCGTGAAGACCGGATCTGAGTGGTTTGTGAATGGGAGTTACTGGGGCCGAG</t>
  </si>
  <si>
    <t>627605_25788659_ABCA7(27403)_43_1</t>
  </si>
  <si>
    <t>CTTTGCAGGACGAGCCCACCACAGGCATGGACCCAAGTGCGCGGCGATTTCTTTGGAACAGCTTGCTGTCCGTGGTGCGCGAGGGCCGCTCCGTAGTGCTCACGTCGCACAGGTGAGCCC</t>
  </si>
  <si>
    <t>627605_25788660_ABCA7(27403)_44_1</t>
  </si>
  <si>
    <t>ACTCTCACCCACAGCATGGAGGAGTGCGAAGCGCTCTGCACGCGCCTGGCCATCATGGTGAACGGGCGGTTCCGCTGTCTGGGAAGCTCTCAGCATCTCAAAGGCAGGTGAGCAGGGCAG</t>
  </si>
  <si>
    <t>627605_25788661_ABCA7(27403)_45_2</t>
  </si>
  <si>
    <t>AGCCTTCATCAGGATCACATTCCCTGGGGCTGAACTCCGGGAGGTGCACGGCAGCCGTCTGCGCTTCCAACTGCCACCGGGGGGCAGATGCACCCTGACACGAGTGTTCAGGGAGCTGGC</t>
  </si>
  <si>
    <t xml:space="preserve">Exon 45 </t>
  </si>
  <si>
    <t>627605_25788663_ABCA7(27403)_46.2_2</t>
  </si>
  <si>
    <t>TGAGTGGCAAAGCTCAGACAGAGGATCTCTGTACCATACGCTGGCTCCCAGAAAGCCTTGGGCTCTGGGGGAAATAAAAAGAAACTAGAATGAGAATGAGGCCACGGCTGAGTTTGTGTT</t>
  </si>
  <si>
    <t>SNCA (20617)</t>
  </si>
  <si>
    <t>627605_25788823_SNCA(20617)_7_2</t>
  </si>
  <si>
    <t>CATGACCTTTTCTCAAAGCTGTACAGTGTGTTTCAAAGTCTTCCATCAGCAGTGATCGGCGTCCTGTACCTGCCCCTCAGCATCCCGGTGCTCCCCTCTCACTACAGTGAAAACCTGGTA</t>
  </si>
  <si>
    <t>627605_25788822_SNCA(20617)_6_1</t>
  </si>
  <si>
    <t>TCTCTTCCCTCTCTGTAGGGTGAGGAGGGGTACCCACAGGAAGGAATCCTGGAAGACATGCCTGTGGATCCTGGCAGTGAGGCTTATGAAATGCCTTCAGAGGTAAATGCCTGTATAAAG</t>
  </si>
  <si>
    <t>627605_25788821_SNCA(20617)_5_2</t>
  </si>
  <si>
    <t>AGAAGACAGTGGAGGGAGCTGGGAATATAGCTGCTGCCACTGGCTTTGTCAAGAAGGACCAGATGGGCAAGGTATGGCTGCCTGTTTTATGCTCAGTAATAACCCTGGACACCATGTCCT</t>
  </si>
  <si>
    <t>627605_25788820_SNCA(20617)_4_1</t>
  </si>
  <si>
    <t>CAGTTTAATATTTATGCGTTCAATTTCTTTGTTCTTTAGGTTCCAAAACTAAGGAAGGAGTGGTTCATGGAGTGACAACAGGTAAGCTCTGTTGTCTTTTATCCAGGGGTGATATGCCGA</t>
  </si>
  <si>
    <t>627605_25788819_SNCA(20617)_3_2</t>
  </si>
  <si>
    <t>GCTGCTGCTGAGAAAACCAAGCAGGGTGTGGCAGAGGCAGCTGGAAAGACAAAAGAGGGAGTCCTCTATGTAGGTAGGTAGTGACACTGTGACTAATGAATTGGGGTGGCTGGTGTGTGG</t>
  </si>
  <si>
    <t>627605_25788817_SNCA(20617)_2.1_1</t>
  </si>
  <si>
    <t>AGACGGCAGGAGACCAGCAGGTGTTCCCCCTGCCCCTGCCTGCCCTTGCCTCTTTCATTGAAATTAGATTGGGGAAAACAGGAAGAATCGGAGTTCTTCAGAAGCCTAGGGAGCCGGTAA</t>
  </si>
  <si>
    <t>627605_25788816_SNCA(20617)_1_2</t>
  </si>
  <si>
    <t>ATTGTCTCAAAGCCTGTGCATCTATCTGCGCGTGTGCTTGGATTGGAAGAAGAGTCTGTTCGCTGGAGCTCCACGCAGCCAGAAGTCGGAAAGGTAAGAGGTGTGCAAAATCTGCCATTA</t>
  </si>
  <si>
    <t>APOE (11816)</t>
  </si>
  <si>
    <t>627605_25788715_APOE(11816)_4.1_7</t>
  </si>
  <si>
    <t>GCCTCTGTGGCTACCAACCCCATCATCACCCCAGTGGCCCAGGAGAATCAATGAGTATCCTTCTCCTGTCCTGCAACAACATCCATATCCAGCCAGGTGGCCCTGTCTCAAGCACCTCTC</t>
  </si>
  <si>
    <t>627605_25788715_APOE(11816)_4.1_3</t>
  </si>
  <si>
    <t>ATGCTGGGCCAGAGCACAGAGGAGATACGGGCGCGGCTCTCCACACACCTGCGCAAGATGCGCAAGCGCTTGATGCGGGATGCCGAGGATCTGCAGAAGCGCCTAGCTGTGTACAAGGCA</t>
  </si>
  <si>
    <t>627605_25788714_APOE(11816)_3.1_1</t>
  </si>
  <si>
    <t>TAGGTCCTGACCCAGCCTTAAACTTACTCTACACAGGATGCCTAGCCGAGGGAGAGCCGGAGGTGACAGATCAGCTCGAGTGGCAAAGCAACCAACCCTGGGAGCAGGCCCTGAACCGCT</t>
  </si>
  <si>
    <t>627605_25788713_APOE(11816)_2_1</t>
  </si>
  <si>
    <t>GTTCAAAGACAATTTTTCCCTCCGCAGACTGGCCAATCACAATTGCGAAGATGAAGGCTCTGTGGGCCGTGCTGTTGGTCACATTGCTGACAGGTATGGAGCAAGGACTTGCTGTGGTGC</t>
  </si>
  <si>
    <t xml:space="preserve">Exon 2 </t>
  </si>
  <si>
    <t>627605_25788712_APOE(11816)_1_2</t>
  </si>
  <si>
    <t>GTCCTATAATTGGACCGGTCTGGGATCCGATCCCCTGCTCAGACCCTGGAGGCTAAGGACTTGTTTCGGAAGGAGCTGGTAAGACAAGCTGGGCTGGGGATTCACCCAGGGACCTTGGTA</t>
  </si>
  <si>
    <t>APP (11820)</t>
  </si>
  <si>
    <t>627605_25788735_APP(11820)_18_8</t>
  </si>
  <si>
    <t>AATTAAAAAAAAATTATCCCTGTTCATCATAAGCACTTTTACGGGTGGGGGGAGGGAGTGTTCTGCTGGTCTCCAATTACCAAGAATTCTCCAAAAATTAATTTTCTGCAGGATGATTGT</t>
  </si>
  <si>
    <t>627605_25788735_APP(11820)_18_5</t>
  </si>
  <si>
    <t>TTAGCCCGTTGTATATTATTCTTGTGGTTTGTGGCCCGGAAAAAACTCCTACTTGAAATATGCTTTAAAAATCGATGGGGGATGCTTCTTGTGAACGTGGGCGTCTAGCTGCTTCTCCTA</t>
  </si>
  <si>
    <t>627605_25788735_APP(11820)_18_2</t>
  </si>
  <si>
    <t>TTCTTTGAGCAAATGCAGAACTAAGCCCCACCCGCGCCACAGCAGCGGCCTCTGAACTTGGACAGCGAAACCATTGCTTCACTACCCATCGGTGTTCATTTATAAAATAACGTGGAAAGA</t>
  </si>
  <si>
    <t>627605_25788734_APP(11820)_17_2</t>
  </si>
  <si>
    <t>AACCGTGATTGTCATCACCCTGGTGATGTTGAAGAAGAAACAGTACACATCCATCCATCATGGCGTGGTGGAGGTAGGTAAACCTGGAGGCTTGTCTGCAAGTGGGAGGCAAGCCAGGAA</t>
  </si>
  <si>
    <t>627605_25788733_APP(11820)_16_1</t>
  </si>
  <si>
    <t>TTTGACGCAGGTTCTGGGCTGACAAACATCAAGACGGAAGAGATCTCGGAAGTGAAGATGGATGCAGAATTCGGACATGATTCAGGATTTGAAGTCCGCCATCAAAAACTGGTAGGCAAA</t>
  </si>
  <si>
    <t>627605_25788732_APP(11820)_15_1</t>
  </si>
  <si>
    <t>CCTTTGCTCTCTGTCTCTTGCTTCCTGCACCAGTCGAGCCTGTTGACGCCCGCCCCGCTGCTGACCGAGGACTGACCACTCGACCAGGTATCTGACTCGCCCCATTTCGCCTCTGCTCTC</t>
  </si>
  <si>
    <t>627605_25788731_APP(11820)_14_1</t>
  </si>
  <si>
    <t>TTTCTTTAGATGAGCTGCTTCAGAAGGAGCAGAACTACTCCGACGATGTCTTGGCCAACATGATCAGTGAGCCCAGAATCAGCTACGGAAACGACGCTCTCATGCCTTCGCTGACGGAAA</t>
  </si>
  <si>
    <t>627605_25788730_APP(11820)_13.1_1</t>
  </si>
  <si>
    <t>CTTCTAACAGGTTATGACACACCTCCGTGTGATCTACGAGCGCATGAACCAGTCTCTGTCCCTGCTCTACAATGTCCCTGCGGTGGCTGAGGAGATTCAAGATGAAGTCGGTAAGTGAGC</t>
  </si>
  <si>
    <t>627605_25788729_APP(11820)_12_2</t>
  </si>
  <si>
    <t>CCCTAAAGCATTTTGAACATGTGCGCATGGTGGACCCCAAGAAAGCTGCTCAGATCCGGTCCCAGGTAAGCCCTGAGTGGGGGAACCTTCTGCAGCTTACAGTCCAGTTGTTGCTTCCTC</t>
  </si>
  <si>
    <t>627605_25788728_APP(11820)_11_2</t>
  </si>
  <si>
    <t>AGTTGAAGCCATGCTCAATGACCGCCGCCGCCTGGCCCTCGAGAATTACATCACTGCACTGCAGGCGGTGCCCCCAAGGGTAAGTCATATTGATTTGTCACTTCAGGTCACAGCATCAAT</t>
  </si>
  <si>
    <t>627605_25788727_APP(11820)_10_1</t>
  </si>
  <si>
    <t>TTGCCTTATGTCCTCTTTATAGGTCATGAGAGAATGGGAAGAGGCAGAGCGTCAAGCCAAGAACTTGCCCAAAGCTGACAAGAAGGCCGTTATCCAGGTAACACCCCGGTCCCACCTACA</t>
  </si>
  <si>
    <t>627605_25788726_APP(11820)_9_2</t>
  </si>
  <si>
    <t>CGAGCATGCCCATTTCCAGAAAGCCAAAGAGAGGCTGGAAGCCAAGCACCGAGAGAGAATGTCCCAGGTAGGGAGGAATCTTCCATCCTCTGTTGTTTTGTTATATAGGGAAATCTGCGC</t>
  </si>
  <si>
    <t>627605_25788725_APP(11820)_8.1_1</t>
  </si>
  <si>
    <t>TTTTTAGTTATGTTCTCTCGTTTTCTCCATAGCAACCCAAAGTTTACTCAAGACTACCAGTGAACCTCTTCCCCAAGATCCTGATAAACGTATGTTGTCACTGACTTGGGGGAGGGGCAA</t>
  </si>
  <si>
    <t>627605_25788724_APP(11820)_7_1</t>
  </si>
  <si>
    <t>GTCTTTTCTCGCTAAATGTGGTTCCCCTCTGATTAGAGGTGTGCTCTGAACAAGCCGAGACCGGGCCATGCCGCGCAATGATCTCCCGCTGGTACTTTGATGTCACTGAAGGGAAGTGTG</t>
  </si>
  <si>
    <t>627605_25788722_APP(11820)_6.1_1</t>
  </si>
  <si>
    <t>CACCACCACCACAACCACCACTGAGTCCGTGGAGGAGGTGGTCCGAGGTAAGCCGCTGTTGGATTGCTATTTAACTGCCCTGGGATAAGAGATTTCAATCAGTGCTTCCCTTCTCCAGCC</t>
  </si>
  <si>
    <t>627605_25788721_APP(11820)_5_1</t>
  </si>
  <si>
    <t>CTGACTCCTCCTTCCTTTTGTAGACATGCAGCGAGAAGAGCACTAACTTGCACGACTATGGCATGCTGCTGCCCTGCGGCATCGACAAGTTCCGAGGGGTAGAGTTTGTATGCTGCCCGT</t>
  </si>
  <si>
    <t>627605_25788720_APP(11820)_4.1_1</t>
  </si>
  <si>
    <t>TCAGTTGGTGAGTTTGTGAGCGACGCCCTTCTCGTGCCCGACAAGTGCAAGTTCCTACACCAGGAGCGGATGGATGTTTGTGAGACCCATCTTCACTGGCACACCGTCGCCAAAGAGGTA</t>
  </si>
  <si>
    <t>627605_25788719_APP(11820)_3_1</t>
  </si>
  <si>
    <t>GTGCCAGCCAGGCTTTGCCAAGAGTAATCATTTCCTCTTCTCCTGTGTTCCCCAGGTCTACCCTGAACTGCAGATCACAAACGTGGTGGAAGCCAACCAGCCAGTGACCATCCAGAACTG</t>
  </si>
  <si>
    <t>627605_25788718_APP(11820)_2.1_1</t>
  </si>
  <si>
    <t>GTGGATTCTGTTACTAACTAGGACTTATTCTCTTAGGTACCCACTGATGGCAACGCCGGGCTGCTGGCAGAACCCCAGATCGCCATGTTCTGTGGTAAACTCAACATGCACATGAATGTG</t>
  </si>
  <si>
    <t>627605_25788716_APP(11820)_1.1_1</t>
  </si>
  <si>
    <t>GAGACGGCGGCGGCGGCGCGGACACAGCCAGGGCGCGGCGGATCTTCCACTCGCACACGGAGCACTCGGTGGCCCACGCAGGATCACGATGCTGCCCAGCTTGGCACTGCTCCTGCTGGC</t>
  </si>
  <si>
    <t>ANK1 (11733)</t>
  </si>
  <si>
    <t>627605_25788665_ANK1(11733)_1.2_3</t>
  </si>
  <si>
    <t>GGCGGCCAAACAGCTGAAGAAAATCAAAGACATCGAGGCGCAGGCCCTCCAGGAGCAGAAGGAGAAGGAGGAATCCAACAGGAAGCGGCGGAACCGCTCCCGTGACCGCAAGAAGAAGGT</t>
  </si>
  <si>
    <t>627605_25788666_ANK1(11733)_2_1</t>
  </si>
  <si>
    <t>ATCTGAGGGCCACATGCAGGCGCCGCCCTGCACCCTGGTGCCCGATAAGGCCTTTTCTGGTTGCAGGGTAGCAGTGGCAAGTCCCCTAGGGAGAGACTGTTCCCGCTGCTCTGACAGCTC</t>
  </si>
  <si>
    <t>627605_25788667_ANK1(11733)_3.1_2</t>
  </si>
  <si>
    <t>GCCTGCAGCTCTGTGGCCTGCGGGGCTCGGCGGCGGGGCCTGCCCCCGGTTGGGGGGTGGGGGGCGGGGAGAGGATCGTGGCTTTTTCCCGCCTGGCGCGATAATGGAGTGAAAATGACC</t>
  </si>
  <si>
    <t>627605_25788668_ANK1(11733)_4_1</t>
  </si>
  <si>
    <t>CCCCCACAGGCCGATGCTGCTACCAGCTTTCTGCGGGCGGCACGCTCGGGGAACCTGGACAAGGCTCTGGATCACCTGCGCAATGGAGTGGACATTAACACCTGTAACCAGGTCAGTGGG</t>
  </si>
  <si>
    <t>627605_25788669_ANK1(11733)_5_1</t>
  </si>
  <si>
    <t>CTCCTCTCAGAACGGGTTGAACGGCCTGCATCTGGCCTCCAAAGAAGGCCATGTGAAGATGGTGGTTGAACTTCTGCACAAAGAGATCATTCTAGAAACGACAACCAAGGTAAGAACTTG</t>
  </si>
  <si>
    <t>627605_25788670_ANK1(11733)_6.1_1</t>
  </si>
  <si>
    <t>TGTGTTTCAGAAGGGGAACACTGCTCTGCACATCGCTGCCCTTGCTGGTCAGGATGAGGTGGTCCGGGAGCTGGTCAACTATGGAGCCAATGTCAATGCCCAGTCTCAGGTAACGGCTCT</t>
  </si>
  <si>
    <t>627605_25788671_ANK1(11733)_7_1</t>
  </si>
  <si>
    <t>TGGTTTGCAGAAAGGCTTTACTCCCCTGTACATGGCTGCTCAGGAGAACCACTTGGAAGTGGTGAAATTTCTACTGGAGAATGGAGCCAATCAGAATGTAGCCACAGAAGTAAGTCCCTT</t>
  </si>
  <si>
    <t>627605_25788672_ANK1(11733)_8.1_1</t>
  </si>
  <si>
    <t>ATCCCATCTTTGCTCTCCCCCGACCAGGATGGCTTCACCCCACTGGCCGTGGCTCTACAGCAGGGTCACGAGAATGTGGTGGCTCACCTCATCAACTATGGGACGAAAGGGAAAGTGCGC</t>
  </si>
  <si>
    <t>627605_25788673_ANK1(11733)_9_1</t>
  </si>
  <si>
    <t>GCTCCGCCAGACGGGATTCACACCCCTCCACATCGCAGCTCACTATGAGAACCTCAACGTGGCCCAGTTGCTCCTCAACAGGGGAGCCAGCGTCAACTTCACACCTCAGGTAACCTCGCT</t>
  </si>
  <si>
    <t>627605_25788674_ANK1(11733)_10_1</t>
  </si>
  <si>
    <t>CTTCCTCCAGAATGGCATCACCCCACTACACATCGCCTCCCGCAGGGGGAACGTGATCATGGTGAGACTCCTGCTGGACCGAGGGGCTCAGATAGAAACGAGGACCAAGGTAGGTGCCAG</t>
  </si>
  <si>
    <t>627605_25788675_ANK1(11733)_11.1_1</t>
  </si>
  <si>
    <t>TCTTATAAAGGATGAATTGACACCGCTCCACTGTGCAGCTCGGAATGGACACGTGAGAATCTCAGAGATCCTGCTGGACCACGGGGCACCCATCCAAGCCAAAACCAAGGTGTGTGCTCC</t>
  </si>
  <si>
    <t>627605_25788676_ANK1(11733)_12_1</t>
  </si>
  <si>
    <t>GCCTTCCTCTTGCTCCTCCAGAATGGCTTGTCCCCAATCCACATGGCCGCTCAGGGAGACCACCTCGACTGTGTCCGACTTCTATTGCAATACAATGCAGAGATAGACGACATCACCTTG</t>
  </si>
  <si>
    <t>627605_25788677_ANK1(11733)_13.1_1</t>
  </si>
  <si>
    <t>TGGGATACAGAATGGTTTTACCCCGTTACACATCGCCTGCAAGAAGAACCACATCCGTGTAATGGAGTTGCTGCTGAAGACAGGAGCCTCCATCGACGCGGTCACTGAGGTAGGAGAAAG</t>
  </si>
  <si>
    <t>627605_25788678_ANK1(11733)_14.1_1</t>
  </si>
  <si>
    <t>TCTCTTCTAGTCTGGCCTGACACCTCTCCACGTAGCCTCCTTCATGGGACACCTTCCTATTGTGAAGAACTTACTGCAGCGGGGAGCGTCACCCAATGTCTCCAATGTGGTAAGTTCTTG</t>
  </si>
  <si>
    <t>627605_25788679_ANK1(11733)_15_1</t>
  </si>
  <si>
    <t>TATTTTACAGAAAGTAGAAACCCCCTTGCACATGGCAGCCCGAGCAGGGCATACAGAAGTGGCCAAATATTTGCTCCAGAACAAAGCCAAAGCCAACGCCAAGGCCAAGGTGAGCTCGGC</t>
  </si>
  <si>
    <t>627605_25788680_ANK1(11733)_16.1_1</t>
  </si>
  <si>
    <t>TACTTTCACCCCGTGGCCCAGGATGACCAGACACCGCTTCACTGTGCTGCTCGAATCGGCCACACAGGCATGGTGAAGCTCCTGCTGGAGAATGGTGCCAGCCCCAATCTGGCTACCACT</t>
  </si>
  <si>
    <t>627605_25788681_ANK1(11733)_17_1</t>
  </si>
  <si>
    <t>TTCTCCTCAGAAAGGATTTACCCCTCTGCACGTGGCTGCTAAGTACGGGAAGGTACGGTTGGCGGAGCTGCTGCTGGAACACGATGCACACCCCAATGCAGCTGGGAAGGTAAATTTGCA</t>
  </si>
  <si>
    <t>627605_25788682_ANK1(11733)_18.1_1</t>
  </si>
  <si>
    <t>CCCTCTGCAGAACGGCTTGACTCCTCTGCATGTGGCCGTCCATCACAACAACCTGGACATTGTCAAACTTCTTCTTCCCCGAGGTGGCTCCCCCCACAGCCCTGCCTGGGTAAGGCTCCC</t>
  </si>
  <si>
    <t>627605_25788683_ANK1(11733)_19.1_1</t>
  </si>
  <si>
    <t>AGGTACCTCCTTTTGTTTCAGAATGGCTACACTCCTTTGCACATCGCTGCCAAGCAGAACCAGATAGAGGTGGCCCGCAGTCTACTGCAGTACGGAGGGTCAGCGAATGCAGAGTCGGTA</t>
  </si>
  <si>
    <t>627605_25788684_ANK1(11733)_20_1</t>
  </si>
  <si>
    <t>TTCTTTTTAGAGTGGACTCACTCCCCTCCACCTGGTGTCACAAGAAGGCCATGTTCCAGTGGCAGACGTGCTGATCAAACATGGCGTCACCGTGGATGCTACCACCCGGGTAAGGCATGA</t>
  </si>
  <si>
    <t>627605_25788685_ANK1(11733)_21_1</t>
  </si>
  <si>
    <t>TGCCTTTCAGATGGGTTACACCCCGCTCCATGTGGCCAGTCATTATGGAAACATCAAGCTGGTGAAGTTCTTGCTACAGCACCAGGCAGATGTCAATGCCAAGACCAAGGTACCTTACAC</t>
  </si>
  <si>
    <t>627605_25788686_ANK1(11733)_22_1</t>
  </si>
  <si>
    <t>CCCTTCGTAGCTAGGATACAGCCCCTTGCACCAGGCAGCTCAACAAGGACACACAGACATTGTGACATTGCTCCTGAAGAATGGTGCTTCTCCAAATGAGGTCAGCTCGGTGAGTACCTA</t>
  </si>
  <si>
    <t>627605_25788687_ANK1(11733)_23.1_1</t>
  </si>
  <si>
    <t>CTCCTTTGTCCTAGAACGGAACCACACCTCTGGCAATAGCCAAACGTTTGGGCTACATCTCTGTAACAGACGTGCTCAAGGTGGTCACAGATGAAACCAGTGTGGTGGTAGGTCTCCACC</t>
  </si>
  <si>
    <t>627605_25788688_ANK1(11733)_24_1</t>
  </si>
  <si>
    <t>AGCCCCCGCCCTTTCTCTTTTCAGTTAGTCAGTGACAAACACCGGATGAGCTACCCTGAGACGGTGGACGAGATCCTGGACGTGTCTGAAGATGAAGGTAAAATCTTTGTGGATGAACTC</t>
  </si>
  <si>
    <t>627605_25788689_ANK1(11733)_25_1</t>
  </si>
  <si>
    <t>CACTATACTGGGTCTGATGCTTCAACTTGGCTCTTCTTTGCCTTCCAGGAACTGCTCACATATCTATAATGGGTATGAAATGCTTTCTGTTCCCTGTGGTCTTTCTCACCAGAGCACATC</t>
  </si>
  <si>
    <t>627605_25788690_ANK1(11733)_26_1</t>
  </si>
  <si>
    <t>CCTGGGTTTCAGGTGACGAACTTGTCGGCTCGAAGGCTGAAAGGCGGGACTCCCGGGATGTGGGTGAGGAGAAAGAGCTGTTGGATTTTGTGCCGAAGCTAGACCAAGTGTAAGATGGGC</t>
  </si>
  <si>
    <t>627605_25788691_ANK1(11733)_27_1</t>
  </si>
  <si>
    <t>CTCATTTTCCTGCTTCATAGGGTGGAGTCTCCAGCCATCCCAAGGATCCCTTGTGTCACACCTGAGACCGTTGTGATCCGATCTGAAGATCAGGAACAAGTAAGGAGAGCCTTGGCTCCT</t>
  </si>
  <si>
    <t>627605_25788692_ANK1(11733)_28.1_1</t>
  </si>
  <si>
    <t>CTCTTCTGCAGGCATCTAAAGAATATGATGAGGATTCCCTCATTCCCAGCAGCCCGGCCACAGAGACCTCAGACAACATTAGCCCTGTGGCTAGCCCGGTCCACACAGGGTGAGTGTTGC</t>
  </si>
  <si>
    <t>627605_25788693_ANK1(11733)_29_1</t>
  </si>
  <si>
    <t>GCCTCTAGGTTCCTGGTGAGCTTCATGGTGGATGCCCGAGGGGGATCCATGAGAGGAAGCCGTCATAATGGCCTCAGGGTGGTGATCCCTCCCCGGACATGCGCAGCACCCACTCGCATC</t>
  </si>
  <si>
    <t>627605_25788694_ANK1(11733)_30_2</t>
  </si>
  <si>
    <t>CGGCTCTGTGTGGAAGGAGCACAAGAGTCGTTATGGGGAAAGCTACCTGGACCAGATCCTTAATGGCATGGATGAAGGTAAGGGGCCCTAGGGCTCTGGTAGGCTTCTTGCTCTAAGAAG</t>
  </si>
  <si>
    <t>627605_25788695_ANK1(11733)_31.1_1</t>
  </si>
  <si>
    <t>GCTTGTGGTTGCAGAGCTGGGGAGCCTGGAGGAGCTGGAGAAGAAACGTGTGTGCCGCATCATCACCACCGACTTCCCTCTGTACTTTGTCATCATGTCCCGGCTCTGCCAGGACTACGA</t>
  </si>
  <si>
    <t>627605_25788696_ANK1(11733)_32_1</t>
  </si>
  <si>
    <t>GTCTTTGGCATTTCACAGGCCCAGCCTGTCCCGGATGAGCTGGTGACCAAGCTCCTGGGTAACCAGGCCACATTCAGCCCCATTGTGACCGTGGAGCCGAGGCGTCGGAAGTTCCACCGT</t>
  </si>
  <si>
    <t>627605_25788697_ANK1(11733)_33_1</t>
  </si>
  <si>
    <t>CTATTGTTATAGGTGGAACTGACCAAGCCCAGTGGGAAGATATAACGGGAACAACCAAACTTATATACGCCAATGAGTGTGCCAACTTTACCACCAATGTCTCAGCCAGGTGAGACTCAG</t>
  </si>
  <si>
    <t>627605_25788698_ANK1(11733)_34_1</t>
  </si>
  <si>
    <t>TTTCAGGTTCTGGCTGTCAGACTGTCCCCGGACTGCGGAGGCTGTGCACTTTGCCACTCTCCTGTACAAAGAGCTCACAGCAGTCCCCTACATGGCTAAGTTTGTCATTTTTGCCAAGAT</t>
  </si>
  <si>
    <t>627605_25788699_ANK1(11733)_35_1</t>
  </si>
  <si>
    <t>ACAGAAATGTGCAGGCATTTCTACATGAGCTCAGCATGCTTTTTTCCCCCCCTATAGGTTCTGGAAGGGATGCCTCTGTTTGCAGAACTCTCTGGGAACTTGGTTCCTGTCAAGAAAGCG</t>
  </si>
  <si>
    <t>627605_25788700_ANK1(11733)_36_1</t>
  </si>
  <si>
    <t>CATAGAACACCAGTCTAGAGGCATAAAGGGCCTTGCTAAAGCTCCCTGTGTGTAACCTAGGTGAGGGACAGCAGCCGCGAGCCAGGAGGGTTCTTGTCGTTCCTACGAAAGACAATGAAG</t>
  </si>
  <si>
    <t>627605_25788701_ANK1(11733)_37_1</t>
  </si>
  <si>
    <t>CCCTTCTTTGTCTTCTGCAGGGCAGTGGAGCAGAAGACAGGAGAAGGACCCTGACACCCCTGACCCTTCGATACAGCATTCTCAGCGAGTCGCGGCTGGGTAGGACCCCCCTTGCCTAGC</t>
  </si>
  <si>
    <t>627605_25788702_ANK1(11733)_38_1</t>
  </si>
  <si>
    <t>GCAACCCAATGCATCTCTCCAGGTTTTACCAGTGACACAGACCGTGTCGAAATGAGGATGGCTGTCATCAGAGAACACCTCGGCCTAAGCTGGGCAGGTGAGCAAAAGAGCCCTGTGCCT</t>
  </si>
  <si>
    <t>627605_25788703_ANK1(11733)_39.1_1</t>
  </si>
  <si>
    <t>TGGCGGCCATTATAAACTCAGCGCTCATACTGGCTCTTGGTTCTTTGCCTACAGAGCTGGCCCGGGAGCTGCAGTTCAGCGTGGAAGACATCAACCGGATCCGTGTAGAAAACCCTAACT</t>
  </si>
  <si>
    <t>627605_25788704_ANK1(11733)_40_1</t>
  </si>
  <si>
    <t>CGCCATCTGAATTTACTCAAGAGTCTCCTTTCTTCTCTCCGGACAGTGGAGAATTTGTACACAGCCCTGCGGAACATCGACAGGAGTGAGATTGTTAACATGTTGGAGGGCTCCGGCAGG</t>
  </si>
  <si>
    <t>627605_25788705_ANK1(11733)_41_1</t>
  </si>
  <si>
    <t>AGAACCCTCACCTGTGCCACTGTAGATCATTCAGAGTTTCTGGGACCAATATGCACCTTGAGGAAAAGTCACTTCATGCCAAACCAGAAGCCTGTTTCCCACTTGACCACCGCACTGAGG</t>
  </si>
  <si>
    <t>627605_25788706_ANK1(11733)_42_4</t>
  </si>
  <si>
    <t>GACACAGTGGATTCAGATGCCACAAATGGCCTGGCAGATTTGCTAGGTCAGGAGGAAGGTCAGAGGTCAGAAAAGAAGAGGCAGGAAGTCTCAGGCACAGAGCAGGACACGGAGACTGAA</t>
  </si>
  <si>
    <t>627605_25788707_ANK1(11733)_43.1_2</t>
  </si>
  <si>
    <t>CACGCAGGGCCCACACTCATTCCAGAGAAGGATCACCACCATCCAAGGGCCGGAGCCTGGTGCGCTTCAGGAATACGAGCAGGTGCTGGTGTCTACCAGGGAGCATGTGCAGAGGGGGCC</t>
  </si>
  <si>
    <t>627605_25788708_ANK1(11733)_44_1</t>
  </si>
  <si>
    <t>CCCTTCTTCTAACTCCAGGGGGATGAGCTTCAGAATATTCCAGGAGAGCAGGTGACGGAGGAACAATTCACAGATGAACAGGGCAACATTGTTACCAAGAAGGTAAGAGCAGAGCCTCTG</t>
  </si>
  <si>
    <t>627605_25788709_ANK1(11733)_45_1</t>
  </si>
  <si>
    <t>GTTGTCCTGACGACTTGACCATCTCTCCTTCTCTTCCCCTCTCTTTCCAGATCATTCGCAAAGTCGTCCGGCAGGTAGACTCGTCTGGTGCCATCGACACCCAGCAGCACGAGGAGGTGA</t>
  </si>
  <si>
    <t>627605_25788710_ANK1(11733)_46.1_1</t>
  </si>
  <si>
    <t>CGAGCTTGCTCATCTGCCTGTGTGATTTCCTACTTTCTGTCTCTGATGCTGTCTCCAGGTGGAGCTAAGAGGGAGTGGACTCCAGCCGGACCTGATAGAGGGCAGGAAGGGGGCTCAGAT</t>
  </si>
  <si>
    <t>627605_25788711_ANK1(11733)_47.1_3</t>
  </si>
  <si>
    <t>TGGATCTCTGTGGGAATCAGGACAAAGGCCTCGAGAGAAGGGAGAGAAGAAGGGAGAGGATAGCAAGCCCCAAAGAGCACACGGGTGCAGACACGAATAATAAGGGCTTTACTGTGGCCG</t>
  </si>
  <si>
    <t>627605_25788711_ANK1(11733)_47.1_7</t>
  </si>
  <si>
    <t>TTCAGTATTACTCATCTTCCAGTGGGAAATCATCACCTTGAGAGTGCATTCGGGGTTCCTTGTGTTAGAAATTTAAGATCTGAGGCAAGGACCCCCTAGGCTTTGCTGTAGGGCTCAGAG</t>
  </si>
  <si>
    <t>627605_25788711_ANK1(11733)_47.1_10</t>
  </si>
  <si>
    <t>TGAGGACTTCTCCAGGCTGTGGGAGGAGCTAAAGGCTGTCTTTCACCGAAAGAGGAAGGGAGTAGGGCTGTGAATGTACCTGCCAGTTCCTAGGTCAGACCATCCTGAGGTCTTCCAGAG</t>
  </si>
  <si>
    <t>627605_25788711_ANK1(11733)_47.1_14</t>
  </si>
  <si>
    <t>CCCAGAGCCACTGGTGGACGGCGGTCACCTTCCTCGCCTGCCGCTCCTCGGGGTGTCGTCGGGACACAATAAAAACCTTCCAAGTAGCACAGACGCCCCTTCATGCCCGTACCCCCACGC</t>
  </si>
  <si>
    <t>627605_25788711_ANK1(11733)_47.1_17</t>
  </si>
  <si>
    <t>TCGGTCTGGCTTGGCTGCTTGGCACGCCGCCCCCCCGCCCTCGGCGGCATGGCTGCGCGCTCCCGTTGCTAGTAGGAGCTGTTTTAGGAGGAGTTTGGGGTCTCCACTTGATGCCTAGAG</t>
  </si>
  <si>
    <t>14</t>
  </si>
  <si>
    <t>CLU (12759)</t>
  </si>
  <si>
    <t>635903</t>
  </si>
  <si>
    <t>635903_27342105_CLU(12759)_1_2</t>
  </si>
  <si>
    <t>CCAAAGGGGGTGTACTTGAGCAGAGCGCTATAAATAGGGCGCTTCCCCGGTGCTCACCACCCGCGTCACCAGGAGGAGCGCACTGGAGCCAAGCCGCAGACCGGTGAGACAGCTGCACCT</t>
  </si>
  <si>
    <t>635903_27342106_CLU(12759)_2_1</t>
  </si>
  <si>
    <t>GGTGCAGAAAACCCTGAAGCTGCCCAGGGGTTGCCATGACACATCTGCTGTTGTTTCCAGGACTCCAGATTCCAAGGAGGCCACGCCATGAAGATTCTCCTGCTGTGCGTGGCACTGCTG</t>
  </si>
  <si>
    <t>635903_27342107_CLU(12759)_3_1</t>
  </si>
  <si>
    <t>TCCTCCCCGCCCCCCTCAACTCACTGTACCTTCCTCTCTCTCACAGAACTGTCCACTCAAGGGAGTAGGTATATTAATAAGGAGATTCAGAACGCCGTCCAGGGAGTGAAGCACATAAAA</t>
  </si>
  <si>
    <t>635903_27342108_CLU(12759)_4_1</t>
  </si>
  <si>
    <t>TGGGTCACCTGGCCTTCTTGTCATCTCCCTGAAGGATGCTCTGGAGGACACTAGGGATTCTGAAATGAAGCTGAAGGCATTCCCGGAAGTGTGTAACGAGACCATGATGGCCCTCTGGGA</t>
  </si>
  <si>
    <t>635903_27342109_CLU(12759)_5_3</t>
  </si>
  <si>
    <t>CATCGGCTTCCCACACAAGAGGCCTCATTTCTTATATCCCAAGTCCCGCTTGGTCCGCAGCCTCATGTCTCCCTCCCACTATGGGCCTCCGAGCTTCCACAACATGTTCCAGCCTTTCTT</t>
  </si>
  <si>
    <t>635903_27342110_CLU(12759)_6_1</t>
  </si>
  <si>
    <t>GTGTCCAGAAGGTGAAGATGACCGCACTGTGTGCAAGGAGATCCGCCGCAACTCCACAGGATGCCTGAAGATGAAGGGCCAGTGTGAAAAGTGCCAGGAGATCTTGTCTGTGGGTGAGTC</t>
  </si>
  <si>
    <t>635903_27342111_CLU(12759)_7_2</t>
  </si>
  <si>
    <t>GAAGATGCTCAACACCTCATCCCTGCTGGAGCAGCTGAACGACCAGTTCAACTGGGTGTCCCAGCTGGCTAACCTCACACAGGGCGAAGACAAGTACTACCTTCGGGTCTCCACCGTGAG</t>
  </si>
  <si>
    <t>635903_27342112_CLU(12759)_8_2</t>
  </si>
  <si>
    <t>TGTTACCAGAAGAAGTCTCTAAGGATAACCCTAAGTTTATGGACACAGTGGCGGAGAAGGCGCTACAGGAATACCGCAGGAAAAGCCGGTAAGCGGGCAGCCTTTCTGTGACCCCAGGGA</t>
  </si>
  <si>
    <t>635903_27342113_CLU(12759)_9.1_2</t>
  </si>
  <si>
    <t>CCTCACCCAAGCAGCCTGCCCTTCCTCTGGATTCTGTACACTAATGCCTGCACTTGCTGCTCTCGGGAAGAACTGATTCCCCCACGCAACTAATCCAATAAAAGCCGCCTTGCGATACGT</t>
  </si>
  <si>
    <t>635903_27342114_FUS(233908)_1_1</t>
  </si>
  <si>
    <t>GGCGCGGGAGGCGGGGCCGCTCAGTCCTCGCGGCATCGCTTCGCGGTCGTCTGGAACTTTGTTGCTTGGCGGCCTGCGCTGCGCGCGTGCGCGGACATGGCTTCAAACGGTATGTGGGAG</t>
  </si>
  <si>
    <t>FUS (233908)</t>
  </si>
  <si>
    <t>635903_27342115_FUS(233908)_2_1</t>
  </si>
  <si>
    <t>TCTATTCTTAACTAAAATTAAGACCTTTTTCTTTCCCATCTTTTACAGACTATACCCAACAAGCAACTCAAAGGTGAGTATACTGTTTCTGGTCTGATGCTAGAAGACAGCAAGGGTGAT</t>
  </si>
  <si>
    <t>635903_27342116_FUS(233908)_3_1</t>
  </si>
  <si>
    <t>CTTATTCTTTTAGTTGAAGATTACTGGTCTGTTTTCTTGTAGCTACGGGGCCTATCCTACCCAGCCTGGGCAGGGCTACTCCCAACAGAGCAGTCAGCCCTATGGCCAACAGAGTTACAG</t>
  </si>
  <si>
    <t>635903_27342117_FUS(233908)_4.1_2</t>
  </si>
  <si>
    <t>ACCCTGGCTATGGCCAACAGCCAGCTCCTAGCAGCACCTCAGGAAGGTAAGGTGGTATAGGAGAGGGGAAAGGCCAGAAGGTGTTGGTGAGCTGCTGGGTCTCGGATGGACTAAAAGTAA</t>
  </si>
  <si>
    <t>635903_27342118_FUS(233908)_5.1_2</t>
  </si>
  <si>
    <t>GGACAACAACAAAGCTCCTATAACCCACCTCAGGGTTATGGACAACAGAACCAGTACAACAGTAGCAGTGGAGGTGGTGGAGGGGGTGGTGGAGGTGAGGAAGTAGCTTTAGTTCTATCT</t>
  </si>
  <si>
    <t>635903_27342119_FUS(233908)_6.1_1</t>
  </si>
  <si>
    <t>GCTAAGCATACATGACTACTAAGCACCCCTCCTTACATTAAAAAGCATTCTTTTGTTTTCCTTACAGGCAACTATGGCCAAGATCAGTCCTCTATGAGTGGTGGCGGTGGCGGTGGTGG</t>
  </si>
  <si>
    <t>635903_27342121_FUS(233908)_7.1_1</t>
  </si>
  <si>
    <t>GTTGGAAGCTTCATGTCCTTTCTTCTAACTTGTCTTCTCCAGCGGAAGTGACCGCGGTGGCTTCAATAAATTTGGTGGTAAGTGAACAGAGTTTCCAAAATTCCCAACTCCCAGCAATGC</t>
  </si>
  <si>
    <t>635903_27342122_FUS(233908)_8.1_1</t>
  </si>
  <si>
    <t>CCTTTTCCTTGTTTTTGTTTTCTTTTTTTTTTCATGTAACTAAGGTCCTCGGGATCAAGGATCTCGTCATGATTCTGGTAAGCCCATGGTTTTTATATAGTATTCACTTGGATTTTCTTA</t>
  </si>
  <si>
    <t>635903_27342123_FUS(233908)_9_1</t>
  </si>
  <si>
    <t>ACAAGCAGAACAGGATAATTCAGACAACAATACCATCTTCGTGCAAGGCCTAGGCGAGAATGTTACAATTGAATCTGTGGCTGATTACTTCAAGCAGATTGGAATTATTAAGGTACTTGA</t>
  </si>
  <si>
    <t>635903_27342124_FUS(233908)_10.1_2</t>
  </si>
  <si>
    <t>GGGTGAGGCAACAGTTTCATTTGATGACCCACCTTCTGCTAAAGCAGCTATCGACTGGTTTGATGGTATGTATTAAAACTAGGGTGGGCTGTGGGTTAGGGAAGCAGGTTCCATTTTGTT</t>
  </si>
  <si>
    <t>635903_27342125_FUS(233908)_11.1_1</t>
  </si>
  <si>
    <t>CTTCTTAAGGTAAAGAATTCTCTGGGAATCCTATTAAAGTTTCATTTGCTACCCGCCGAGCTGACTTCAATCGGGGTGGTGGAAATGGTCGCGGAGGCCGAGGGCGAGGAGGTGAGTCTT</t>
  </si>
  <si>
    <t>635903_27342126_FUS(233908)_12.1_1</t>
  </si>
  <si>
    <t>ATGATAAAAATAAGTTTTATGGAAGAGGTAGGCTAACCAAACTAAGGAAATGATTAATGATTGCATCTGTACTAGGACCCATGGGCCGTGGAGGCTATGGAGGAGGTGGCAGTGGTGGT</t>
  </si>
  <si>
    <t>635903_27342128_FUS(233908)_13_1</t>
  </si>
  <si>
    <t>ATTTCTTTAGTACATGTGAGAACATGAACTTCTCTTGGAGAAATGAATGCAACCAGTGTAAGGCACCTAAGCCAGATGGCCCAGGAGGGGGACCAGGAGGCTCTCATATGGGTAAGAAGG</t>
  </si>
  <si>
    <t>635903_27342129_FUS(233908)_14_1</t>
  </si>
  <si>
    <t>GGAGGGAAGGTAGAAGAATTGAAGATGATAACATGACTTTTTTTCTAGGGGGAAACTATGGAGATGATCGACGTGGCAGAGGAGGATATGACCGGGGCGGCTACCGGGGCCGAGGAGGGG</t>
  </si>
  <si>
    <t>635903_27342130_FUS(233908)_15.1_1</t>
  </si>
  <si>
    <t>GGGTGTGCATGGGTAGGGTAGTTCAGTAACACGTAATCTAACATAACTTTTTCTTTCAGGGGCGAGCACAGACAGGATCGCAGGGAGAGGCCATATTAGCCTGGCTCCTGAAGTTCTGGA</t>
  </si>
  <si>
    <t>635903_27342161_PTK2B(19229)_1_1</t>
  </si>
  <si>
    <t>ACACACAGACAGCACACCCCACCCTTTAAGGAAGTGGAGAGGAGAGCAGCAGGGGTGTGGTTAACGACCGAGAGGAGGAGGGGGAAAAACAACCTGTCAGCCTCTTACTCAGCCTCTGCA</t>
  </si>
  <si>
    <t>PTK2B (19229)</t>
  </si>
  <si>
    <t>635903_27342162_PTK2B(19229)_2_3</t>
  </si>
  <si>
    <t>CAGCTTCAACCCAGGGAAGAACTTCAAGCTTGTCAAATGCACAGTGCAGACAGAGATCCAGGTAAGGGTGGCGGCCTCTGTTCCTCAGCTGCTCTGCTCCTCCTTCCACTTCCTGGACAG</t>
  </si>
  <si>
    <t>635903_27342163_PTK2B(19229)_3.1_2</t>
  </si>
  <si>
    <t>TCAGACGAGATCCACTGGCTGCACCCACAGATGACCGTGGGCGAAGTGCAGGACAAGTATGAATGTCTACACGTGGAAGCTGAGTGGAGGTAGGAATGTCATCCTCCCTTCAAGCATGCC</t>
  </si>
  <si>
    <t>635903_27342164_PTK2B(19229)_4_1</t>
  </si>
  <si>
    <t>GTCTGTCTTGATACAGGTATGACCTTCAAATCCGCTACTTGCCGGAAGACTTCATGGAGAGCCTGAAAGAAGACAGGACCACATTGCTGTACTTTTATCAACAGGTGAAAAGCACCCCAC</t>
  </si>
  <si>
    <t>635903_27342165_PTK2B(19229)_5.1_1</t>
  </si>
  <si>
    <t>CTTGACCTTTCTCCCATCAGCTCCGGAATGACTACATGCAACGCTACGCCAGCAAGGTCAGTGAAGGCATGGCTCTGCAGCTGGGCTGTCTGGAGCTCAGGTAGGTCACTGCGCGCCCTC</t>
  </si>
  <si>
    <t>635903_27342166_PTK2B(19229)_6_1</t>
  </si>
  <si>
    <t>CATCCCATCTCTCCCTCTCTCTCCCCAGGAGATTCTTCAAGGACATGCCCCACAATGCACTGGACAAAAAGTCCAACTTTGAACTCCTGGAGTAAGTTTTGTGTCAGACATGCATTTCCC</t>
  </si>
  <si>
    <t>635903_27342167_PTK2B(19229)_7_1</t>
  </si>
  <si>
    <t>ATCAAATGTGGCTTCTGTTTTCCTTCTTTCAGAAAAGAAGTCGGTCTGGACCTGTTTTTCCCAAAGCAGATGCAGGAAAACTTAAAGGTGAGGGAAGCAGAGATCAAGGAGCCCAGGGAG</t>
  </si>
  <si>
    <t>635903_27342168_PTK2B(19229)_8_2</t>
  </si>
  <si>
    <t>TCATGAAATTCTTCAATACCCTAGCGGGCTTTGCCAACATTGACCAGGAGACCTACCGCTGCGAACTCATTGTAATGGCCTGTTCCTCTTACCCTCACCCTGCATGAACTCCAGGCCTCT</t>
  </si>
  <si>
    <t>635903_27342169_PTK2B(19229)_9_1</t>
  </si>
  <si>
    <t>GCCCTTTCTCCTTTTATTCCAGCAAGGATGGAACATTACTGTGGACCTGGTCATCGGCCCTAAAGGCATCCGTCAGCTGACAAGTCAAGATACAAAGGTAGAGAGAGCCCAAGAGTGAGC</t>
  </si>
  <si>
    <t>635903_27342170_PTK2B(19229)_10_1</t>
  </si>
  <si>
    <t>CCTTCACAGCCCACCTGCCTGGCCGAGTTTAAGCAGATCAAATCCATCAGGTGCCTCCCATTGGAAGAGACCCAGGCAGTCCTGCAGCTGGGCATCGAGGGTGCCCCCCAGGTGAGCATT</t>
  </si>
  <si>
    <t>635903_27342171_PTK2B(19229)_11_1</t>
  </si>
  <si>
    <t>GTCCTTGTCTATCAAAACGTCGTCCCTGGCAGAGGCTGAGAACATGGCTGACCTCATAGATGGCTACTGCAGGCTGCAAGGAGAACATAAGGGCTCTCTCATCATGCATGCCAAGAAAGG</t>
  </si>
  <si>
    <t>635903_27342172_PTK2B(19229)_12_1</t>
  </si>
  <si>
    <t>GTCCCTGTCCCCAACCCTACCTTCCTCTACTTTCCCTTAGATGGTGAGAAGAGGAACAGCCTGCCTCAGATCCCCACACTGTGAGTACAAGAGAGATACCTCTATGGCACAGGGCTGGAA</t>
  </si>
  <si>
    <t>635903_27342173_PTK2B(19229)_13_1</t>
  </si>
  <si>
    <t>GTCAGCTAGCTCCTGCCCTCTTACCTTGTCCTACAGAAACCTGGAGGCTCGGCGGTCGCACCTCTCAGAAAGCTGCAGCATAGGTAAGCATGCTCACTGAACCCTCAGCCTCTGCTCCTC</t>
  </si>
  <si>
    <t>635903_27342174_PTK2B(19229)_14_1</t>
  </si>
  <si>
    <t>AGCCCATGGGCTGGGCCCCTTTCTGTCATTACAGAGTCAGACATCTATGCGGAGATTCCCGATGAGACCCTGCGAAGACCAGGAGGTGGGTACTTGAAGAGGTTGGTCATCCCTCCACCA</t>
  </si>
  <si>
    <t>635903_27342175_PTK2B(19229)_15_1</t>
  </si>
  <si>
    <t>TTTCTATGCAGGTCCACAGTACGGTGTTGCCCGTGAAGAAGTAGTTCTTAACCGCATTCTGGGTGAAGGCTTCTTTGGGGAGGTCTATGAAGGTGTCTACACGAACCACGTGAGTCTCAG</t>
  </si>
  <si>
    <t>635903_27342176_PTK2B(19229)_16_1</t>
  </si>
  <si>
    <t>CACACACTTCTATTGCAGAAAGGGGAAAAAATTAATGTGGCCGTCAAGACCTGTAAGAAAGACTGTACCCAGGACAACAAGGAGAAGTTCATGAGTGAGGCAGGTAGGCATCCCCTGGGG</t>
  </si>
  <si>
    <t>635903_27342177_PTK2B(19229)_17.1_1</t>
  </si>
  <si>
    <t>CTCCTTCAGTGATCATGAAGAATCTTGACCACCCTCACATCGTGAAGCTGATTGGCATCATTGAAGAGGAACCCACCTGGATTATCATGGAACTGTATCCTTATGGGGAGGTAAGCTCAG</t>
  </si>
  <si>
    <t>635903_27342178_PTK2B(19229)_18_1</t>
  </si>
  <si>
    <t>AGCTGGGACACTACCTGGAACGAAATAAAAACTCCCTGAAGGTACCCACTCTGGTCCTGTACACCCTACAGATATGCAAAGCCATGGCCTATCTGGAGAGCATCAACTGTGTGCACAGGT</t>
  </si>
  <si>
    <t>635903_27342179_PTK2B(19229)_19_1</t>
  </si>
  <si>
    <t>CCTCTTTCAGGGATATTGCTGTCCGGAACATCCTGGTGGCCTCTCCTGAGTGTGTGAAGCTGGGGGACTTTGGGCTCTCCCGGTACATTGAGGACGAAGACTATTACAAAGGTGAGGGCT</t>
  </si>
  <si>
    <t>635903_27342180_PTK2B(19229)_20_1</t>
  </si>
  <si>
    <t>ACCTCTTTGTCAAAGCCTCTGTGACCCGTCTACCCATCAAATGGATGTCCCCCGAGTCCATCAACTTCCGCCGCTTCACAACCGCCAGTGATGTCTGGATGTTTGGTGAGTGGCGATTAG</t>
  </si>
  <si>
    <t>635903_27342181_PTK2B(19229)_21_1</t>
  </si>
  <si>
    <t>TTCCCTCTCTGCTCTCAGCTGTATGCATGTGGGAGATCCTCAGCTTTGGGAAGCAGCCTTTCTTCTGGCTCGAAAATAAGGATGTCATCGGAGTGCTGGAGAAAGGGGACAGGCTGCCCA</t>
  </si>
  <si>
    <t>635903_27342182_PTK2B(19229)_22_1</t>
  </si>
  <si>
    <t>CAACAGTGACATTTATCAGATGGAGAAGGACATTGCCATAGAGCAAGAAAGGAATGCTCGCTACCGACCCCCCAAAATATTGGAGCCTACTACCTTTCAGGAACCCCCACCCAAGGTAAG</t>
  </si>
  <si>
    <t>635903_27342183_PTK2B(19229)_23.1_1</t>
  </si>
  <si>
    <t>TGAGATAGCCCTGTGTTCTCTTTCTAGCCCAGCCGGCCCAAGTACAGACCTCCTCCACAGACCAACCTGCTGGCTCCTAAGCTGCAGTTCCAGGTAAATGTGTAGCCAGATGATGGGGAA</t>
  </si>
  <si>
    <t>635903_27342184_PTK2B(19229)_24_1</t>
  </si>
  <si>
    <t>ATTGTCATCCTCTCGCCTTGTCCCTGTGCCTTGTGCTTCTTTGCTTCTCATGAATAGGTCCCTGAGGGTCTGTGTGCCAGCTCTCCTACGCTTACCAGCCCTATGGAGTATCCATCTCCA</t>
  </si>
  <si>
    <t>635903_27342185_PTK2B(19229)_25_2</t>
  </si>
  <si>
    <t>GCAGGTCCTAGAAAGACAGCAGAAGCAGATGGTGGAAGATTCCCAGTGGCTGAGGCGAGAGGAAAGATGCTTGGTGAGTGGCTCCCCTCTGTCCCTACTCACTAGAGTGGATGCTTACCA</t>
  </si>
  <si>
    <t>635903_27342186_PTK2B(19229)_26_1</t>
  </si>
  <si>
    <t>CTATTCTGGTCTCTGAGTCCTTTGCTTTGGTCTCCTCTACAGGACCCTATGGTTTATATGAATGACAAGTCCCCACTGGTAAGTCACAAAGAAAGGCCACTCAGAGCCACAGCCTGAAAG</t>
  </si>
  <si>
    <t>635903_27342187_PTK2B(19229)_27_1</t>
  </si>
  <si>
    <t>TCTCTGGAGGCAGAGTAGTGACTCCTTTCTCCCTTCCTTTCCTTACAGACTCCAGAGAAGGAGGCCGGCTACAGTGAGTGCTTCCTTGGGACAGTTTCTGCCCGGGGTGTGTTGGGGGGT</t>
  </si>
  <si>
    <t xml:space="preserve"> Exon 27</t>
  </si>
  <si>
    <t>635903_27342188_PTK2B(19229)_28_1</t>
  </si>
  <si>
    <t>GAGACCTTCACCCACTCCCTGTCCTTCCTATTACAGCGGAGTTCACAGGGCCCCCACAGAAACCACCTCGGCTCGGTGCACAGGTATGTATTGGGGTTATGACTGTCAAAAACTGTAGGC</t>
  </si>
  <si>
    <t xml:space="preserve">Exon 28 </t>
  </si>
  <si>
    <t>635903_27342189_PTK2B(19229)_29_1</t>
  </si>
  <si>
    <t>AGGTCCTCCTGGCTCCCATGAGCCACTAACCATCCACCCCTCTCTTTCCAGTCCATTCAGCCCACAGCCAACCTGGACAGGACCGATGACCTCGTGTACCACAATGTCATGACCCTGGTG</t>
  </si>
  <si>
    <t>635903_27342190_PTK2B(19229)_30_1</t>
  </si>
  <si>
    <t>CCTTGCTCTTGCTCTCTTAGAACGTGGGGCTGAACCTGCGGAAGCTCATCGGCAGTGTGGACGATCTCTTGCCCTCCTTGCCGGCATCTTCGAGGACAGAGGTGAGTGTCCTCATTCTCG</t>
  </si>
  <si>
    <t xml:space="preserve">Exon 30 </t>
  </si>
  <si>
    <t>635903_27342192_PTK2B(19229)_31.2_2</t>
  </si>
  <si>
    <t>CCTGGCAGAGCTCATCAACAAGATGAAGTTGGCTCAGCAGAACGCCGTGACGTCCCTGAGTGAGGACTGCAAGCGGCAGATGCTCACAGCGTCCCATACCCTGGCTGTGGATGCCAAGAA</t>
  </si>
  <si>
    <t>635903_27342192_PTK2B(19229)_31.2_6</t>
  </si>
  <si>
    <t>TGAGTGTACCCCTAACGGCCAAGATGGCTTTCTGCATGGACATTTGAGAGCCAGTATTCCTCCTTCCTCTTCAGCCCTCAGGGACCCCTGATACAGAGGGGACAGAGAGGGGTTTTATTT</t>
  </si>
  <si>
    <t>635903_27342193_RHBDF2(217344)_1_1</t>
  </si>
  <si>
    <t>GTGATCTCTCCATCTCCAGGGCTAGGGCGGCATGGCACAAGTCTCTGATGTCACCGAAGCATCATGCATATTCTCGTCCTTGGCCGTACAGGGGTGAGGACACAGCCCAGCCGTCCAGCA</t>
  </si>
  <si>
    <t>RHBDF2 (217344)</t>
  </si>
  <si>
    <t>635903_27342194_RHBDF2(217344)_2_1</t>
  </si>
  <si>
    <t>GGAAGAGGCGGAGCGCTGGCGCTCAGCCTTGTAGCCGCCGCCCCGCCGCTGCCCACTCTGCTCTCAGCCGCTTCCCGGGACGTGGGGCCTCCGAGAGGTGAGCACGGGGAATTGGGTGCG</t>
  </si>
  <si>
    <t>635903_27342195_RHBDF2(217344)_3_2</t>
  </si>
  <si>
    <t>AGGAAAGGATCGGAGCATGGTGTAGACACCCTCAGCCAGCCCAGGGAGCCCGGCCCCGCACATCTGAGGGAAGGAAGTGGCTGGCCAGGTGAGTGGTCTCGAGACCTCTACTCCTCTATT</t>
  </si>
  <si>
    <t>635903_27342196_RHBDF2(217344)_4.1_1</t>
  </si>
  <si>
    <t>CAAGGTCTCCATCCCCTCAGGTCCTGCGGCCCCTCTGGATGCCCGTGCTGGCCTCTCCTCTAGCATCGTGCCCACCATGGCCTCAGCTGACAAGAATGGCAGCAACCTCCCATCTGTGTC</t>
  </si>
  <si>
    <t>635903_27342197_RHBDF2(217344)_5_1</t>
  </si>
  <si>
    <t>AGCAGCCAACAGGTGAGTGGCCTAGACACTCATTCATGTCCTCCTTGCCTCCCCACAGAGGCGCAAGAACCCAGCCTACCTGAAGAGTGTCAGCCTACAGGAGCCCCGGGGACGATGGCA</t>
  </si>
  <si>
    <t>635903_27342198_RHBDF2(217344)_6_1</t>
  </si>
  <si>
    <t>CCACACCGTATCTGTTCTGCAGGAGCACAGCCCAGTGGTTTGGGGTCAGCGGCGACTGGGAGGGCAAGCGACAAAACTGGCATCGTCGCAGCCTGCACCACTGCAGCGTGCACTATGGCC</t>
  </si>
  <si>
    <t>635903_27342199_RHBDF2(217344)_7_2</t>
  </si>
  <si>
    <t>ACATCCTTCACCAGTGTCCGCTCTGGCTACTCCCATCTGCCCCGCCGCAAGAGGATATCTGTTGCCCATATGAGCTTTCAGGCAGCCGCCGCCCTCCTCAAGGTAAGGTCTGCATTGAAG</t>
  </si>
  <si>
    <t>635903_27342200_RHBDF2(217344)_8_2</t>
  </si>
  <si>
    <t>CCAGCTTCCTGGAGGAGGATGCTGTCGATGGAGCTGACACCTTCGACTCCTCCTTTTTTAGTAAGGCAAGCATGGGGTGTGGACTCTGGGCGGGGGATGGGGTGGCCTGAGAGCTAGGAG</t>
  </si>
  <si>
    <t>635903_27342201_RHBDF2(217344)_9_1</t>
  </si>
  <si>
    <t>GAAGAAATGAGCTCCATGCCTGACGATGTCTTTGAGTCCCCCCCACTCTCTGCCAGCTACTTCCGAGGTGTCCCACACTCTGCCTCCCCGGTCTCCCCGGATGGAGTGCACATCCCGCTG</t>
  </si>
  <si>
    <t>635903_27342202_RHBDF2(217344)_10.1_1</t>
  </si>
  <si>
    <t>AGAGCCTCTGTCATCACCAGAAAAGAATACAGCGGTGGCCGAGCCCTGGGTCCCGGGACCCAGCGTGGCAAACGCATTGCCTCCAAAGTAAAGCACTTTGCATTTGACCGGAAGAAGAGG</t>
  </si>
  <si>
    <t>635903_27342203_RHBDF2(217344)_11_1</t>
  </si>
  <si>
    <t>GCAGGCCCTACTTCACCTACTGGCTGACGTTCGTTCACATCATCATCACCTTGCTGGTGATCTGCACCTATGGCATCGCACCTGTGGGCTTTGCCCAGCACGTTACCACCCAGCTGGTGA</t>
  </si>
  <si>
    <t>635903_27342204_RHBDF2(217344)_12_1</t>
  </si>
  <si>
    <t>CCACAAACTACCTTCTTGATAGGTGCTGAAGAACAGAGGCGTGTATGAGAGCGTGAAGTACATCCAGCAGGAGAACTTCTGGATTGGCCCCAGCTCGGTGAGGCCCAGGATGCCCGGGAG</t>
  </si>
  <si>
    <t>635903_27342205_RHBDF2(217344)_13.1_1</t>
  </si>
  <si>
    <t>TGGGGCACTGGCTCACAGTCCCCCCCCCCCCCACTCCAGATTGACCTCATTCACCTGGGAGCAAAGTTCTCGCCCTGCATCCGGAAGGACCAGCAAATTGAGCAGCTGGTACGGAGGGAG</t>
  </si>
  <si>
    <t>635903_27342206_RHBDF2(217344)_14_1</t>
  </si>
  <si>
    <t>CTCTAGGAGACTTTAGCCACGTTCGTAAAGTGGCAGAATGATACTGGGCCCTCAGACAAGTCTGACCTGAGCCAGAAGCAGCCATCGGCGGTTGTGTGCCACCAAGACCCCAGGTACAGC</t>
  </si>
  <si>
    <t>635903_27342207_RHBDF2(217344)_15_1</t>
  </si>
  <si>
    <t>TTTTGCTCAATCTGACCCCTGCTTCTAGGACCTGTGAAGAGCCTGCCTCCAGTGGGGCCCACATCTGGCCTGATGACATTACCAAGTGGCCGGTGAGTAGGAGATCCATGGAGAAAGGTC</t>
  </si>
  <si>
    <t>635903_27342208_RHBDF2(217344)_16_1</t>
  </si>
  <si>
    <t>CCTGTCTCTTAGATCTGCACAGAGCAGGCTCAGAGCAACCACACGGGCTTGTTGCACATAGACTGTAAGATCAAAGGCCGCCCCTGCTGCATCGGCACCAAGGGCAGGTGAGCCGGTGCC</t>
  </si>
  <si>
    <t>635903_27342209_RHBDF2(217344)_17_1</t>
  </si>
  <si>
    <t>GCCGTCTGCTTCCTGTCCACAGCTGCGAGATCACCACTCGGGAGTACTGTGAGTTCATGCATGGCTATTTCCATGAAGACGCGACGCTGTGTTCCCAGGTAGTGGAAGCTGTAGGGATTC</t>
  </si>
  <si>
    <t xml:space="preserve">Exon 17 </t>
  </si>
  <si>
    <t>635903_27342210_RHBDF2(217344)_18_1</t>
  </si>
  <si>
    <t>TCCCACCCAGGTGCACTGTTTAGACAAGGTGTGTGGGCTCCTGCCTTTCCTCAACCCTGAGGTCCCTGACCAGTTCTACCGGATCTGGCTGTCTTTATTCCTGCATGCTGGGTAAGAGGC</t>
  </si>
  <si>
    <t>635903_27342211_RHBDF2(217344)_19_2</t>
  </si>
  <si>
    <t>GCATCTCCATCATCTTCATCCTTAGTGGCATTACAGGCAACCTGGCCAGCGCCATCTTCCTCCCCTACCGGGCAGAGGTACAAACTTGGGAGACAAGGGCAGAGAGGGTGGGATGAGCCC</t>
  </si>
  <si>
    <t>635903_27342212_RHBDF2(217344)_20.1_2</t>
  </si>
  <si>
    <t>TCAACCTGTCGGCCATTGTGCTTTTCCTCTTCATCTGTGGCCTCCTGCCCTGGATAGACAACATCGCCCACATCTTCGGGTTCCTCAGCGGCATGCTTCTGGCCTTCGCCTTCCTGCCTT</t>
  </si>
  <si>
    <t>635903_27342212_RHBDF2(217344)_20.1_6</t>
  </si>
  <si>
    <t>TTCCTGACCCAAGTCTGGGGGACATCCAGGACACTTGCTTCTCTGAGGCTCAGGTCCCAGGCCCTGCCTGCCTCTCTGGCTCTATAAAGATGATAACTTTTCTTGGGCCTCTGGCCTCTG</t>
  </si>
  <si>
    <t>636904_27498588_TARDBP(230908)_1_1</t>
  </si>
  <si>
    <t>TCTACCGCGTTACGTAGGGGGACTCGGAAGGCCGAGTGGCCGTTCTGTCCTTCATCTGTCAGTTTTTCAGACCCAGCTGTTTTCATTGTTGCGTTTCTTTACTTTTTTCTATACGCCGAA</t>
  </si>
  <si>
    <t>TARDBP (230908)</t>
  </si>
  <si>
    <t>636904</t>
  </si>
  <si>
    <t>636904_27498589_TARDBP(230908)_2_3</t>
  </si>
  <si>
    <t>AAGGAATTCTGCATGCCCCAGATGCTGGCTGGGGCAATCTGGTATATGTTGTCAACTATCCCAAAGGTTTGTTAATCATTTTGGTTTTGCTGTATTGCTGGCCATGGTTAGACTTCCGTG</t>
  </si>
  <si>
    <t>636904_27498590_TARDBP(230908)_3.1_2</t>
  </si>
  <si>
    <t>AGTGTTGGGTCTCCCCTGGAAAACAACTGAGCAGGATCTGAAAGACTATTTCAGTACTTTTGGAGAGGTTCTTATGGTTCAGGTAAGCTTCATTCTGCTTCACAGGTTTTTGTGATATTT</t>
  </si>
  <si>
    <t>636904_27498591_TARDBP(230908)_4.1_2</t>
  </si>
  <si>
    <t>AAGTGAAAGTAATGTCACAACGACATATGATAGATGGGCGATGGTGTGACTGTAAACTTCCCAACTCTAAGGTATCTTGCCCTGTATTTTGTTGGTTTGGTTTGGTTTTTGAGGCAGGGT</t>
  </si>
  <si>
    <t>636904_27498592_TARDBP(230908)_5_1</t>
  </si>
  <si>
    <t>ATGTGTTTACCATCTCCTGTTCTCTCTTGACCAGCAAAGCCCAGACGAGCCTTTGAGAAGCAGAAAGGTGTTTGTTGGACGTTGTACAGAGGACATGACTGCTGAAGAGCTTCAGCAGTT</t>
  </si>
  <si>
    <t>636904_27498593_TARDBP(230908)_6_5</t>
  </si>
  <si>
    <t>CAGCATCAAATGCAGGATCGGGCAGTGGTTTTAATGGGGGCTTTGGCTCGAGCATGGATTCTAAGTCTTCTGGCTGGGGAATGTAGGTGGTGGGGGGTGGTTAGTAGGTTGGTTATTAGG</t>
  </si>
  <si>
    <t>636904_27498593_TARDBP(230908)_6_11</t>
  </si>
  <si>
    <t>TGTCTACATGCTTTCTCATCCAAGAATTCGTCATCACGCTGCACAGGCTGCGTCTTTGACGGTGGGTGTTCCATTTTTATCCGCTACTCTTTATTTCATGGAGTCGTATCAACGCTATGA</t>
  </si>
  <si>
    <t>636904_27498593_TARDBP(230908)_6_15</t>
  </si>
  <si>
    <t>TGTATGGTGTGTGTTCTCCTCTGTTACTGATCTGGAAGTGTGGGAACGTGAACTGAAGCTGATGGGCTGCGAACATGGACTGAGCTTGTGGTGTGCTTTGCAGGAGAACTTGGAAGCAGA</t>
  </si>
  <si>
    <t>636904_27498593_TARDBP(230908)_6_22</t>
  </si>
  <si>
    <t>GAAGCCTGATTGATAGCTTTAAGAACTAGTAGGGTGGGTTGTCTTACCTGTGGCAGTCTTAAGTGAGGTAGGCTTTTGCCCTCCTGAATGTGGGGGTTATGTAGTGATGAATATGCTCAC</t>
  </si>
  <si>
    <t xml:space="preserve">Exon 6 </t>
  </si>
  <si>
    <t>636904_27498593_TARDBP(230908)_6_26</t>
  </si>
  <si>
    <t>TGTTTGCACTGTTACTCAGCAGCAGTAACATGGTAACATTAAAATGGTTTTCGGGGACCTCCAAAGACGGCCAGGAGTCCTGGGGTAAGTTACTTGTCAATGGCATGGTTTTGATCCCTT</t>
  </si>
  <si>
    <t>636904_27498593_TARDBP(230908)_6_30</t>
  </si>
  <si>
    <t>GTCTCCAGGTGGGTGTGGTGGCCCATGCTTTTAATCCCAGAATTGGTGTAAATGAGTTGTAGGCCAGCTATTTCCCCATCTTGAGGCACCCTGTCTTGCCTTGTTGGAAGAGCCAGTTAA</t>
  </si>
  <si>
    <t>636904_27498593_TARDBP(230908)_6_37</t>
  </si>
  <si>
    <t>TATGTTCTCAATCCAGGGAATATAGTTGATGACTTTTGTGTAGACCCCATACTGGTCTGCCGCCCCACAATTAATGGAACCCCAGGAAACTATTCCTCCCACAAACCATCGCTGTGTCTC</t>
  </si>
  <si>
    <t>636904_27498593_TARDBP(230908)_6_42</t>
  </si>
  <si>
    <t>GGCTGTTAGGACCCAATTGTCATGTATAAGTGCACCTGCTGCTGCTGTAGTTTGACCCAGCAACAAGACTTGCCAAGGAAAGTCACCAGGCTTTGCAGGCTGCCCTCCAACTATGCGTCC</t>
  </si>
  <si>
    <t>636904_27498593_TARDBP(230908)_6_46</t>
  </si>
  <si>
    <t>ATTACAATGTTGCAGCAATAGCCAAAGTGCTTCTGGTTCAAAAATTGGTAATTTTGGTCTGGTGGAGCCCTCCAAACACTTTTACCGTTCTTTGCAAACTGAGGGCTCAGGAATGCAACA</t>
  </si>
  <si>
    <t>636904_27498593_TARDBP(230908)_6_51</t>
  </si>
  <si>
    <t>CAGCCAAGTGCTGAGCTTTCTGCCTCCCCAGCCAGACCCTGCCTATTGTCTGCCAGCTACTCTGTCAGCTATGAATCTCTTTTATAAATGGCGTCCATTACCAGGCTCACAAACCGGGGG</t>
  </si>
  <si>
    <t>CACTGATTCAACTGCTCACAGGTTTGTATTTTTTTCTTATTAGTGTACGCTAAGATAATTCATAAATTGGTTTCATTTTTCTGGGCAAACAAAGCAAAGGAACAGGTGGTGGGGAGTTTG</t>
  </si>
  <si>
    <t>FYN_Exon1/13,FYN_Exon_1/13</t>
  </si>
  <si>
    <t>638239</t>
  </si>
  <si>
    <t>CCGAGAGGAGCGAAAGTGGATGGAGTTTGGGGGCCTCAGAACGGTGAGAAAATCCCCGAGAGGGTGGAAGGTGGAGCCTGGAGATCTGGGGATGCTGTGGGGTGAGGGTGGGCTGAGCCA</t>
  </si>
  <si>
    <t>ABCA7_Exon_1/47</t>
  </si>
  <si>
    <t>CCCCTTCCCATGGCTGACGAAATAAATGGCTGCAGAGGTGAGTCACCGGTTGGGGGAGGGGGAGCAGAAAAAGGGGGGGTTGGGTGAGCTTCAGGGGCTAGGGTGGTGTGATGAAGCCCC</t>
  </si>
  <si>
    <t>VGF_Exon1/5</t>
  </si>
  <si>
    <t>CCTGCTTCAGGTTCTTTTCCTTCCATCCCCCTGTCCCCATCTCTCTTCTCTTTCCTCTCTCACCCCACCTTTTCTCTGCAGAGCTGATGGGGTTTCTTCTGGGAAAGTCAAGCCACTGAT</t>
  </si>
  <si>
    <t>VGF_Exon2/5</t>
  </si>
  <si>
    <t>CTGACCCTGGGCGGGCATCCCGCACCGCAAATCCACCCCCTCCTCTCAGGTTCAAGTTGTCCTTGGGCGTGCTCCCTATAGACCATACTGTGGCGGAGTAGGGAGCCAGGCCCCTTCCCC</t>
  </si>
  <si>
    <t>VGF_Exon3_5</t>
  </si>
  <si>
    <t>CCCTGTGCTTTGTGCTGAAGCACATCCACCAGGAACTGGACAAGGAGCTGGGGGAGAGCGAGGGCCTGAGCGATGACGAGGAGACCATCTCTACCAGGGTGGTCCGCCGACGGGTCTTCC</t>
  </si>
  <si>
    <t>ANK1_Exon1-5-ENSMUST00000121075.7</t>
  </si>
  <si>
    <t>637803</t>
  </si>
  <si>
    <t>Missing Exon_1_ANK1</t>
  </si>
  <si>
    <t>TCTAGCATGTCTGGGGCTCCCCTCCTGCCACAAGGCCTCAGAGAGGCTACATGTCAACCTTCGGGAACAAGACCTGAGGACATAGAGAAAAGCCACCCGGCCTCTGAGCTGCTGCGGCGA</t>
  </si>
  <si>
    <t>MAPT_Exon5-13_ENSMUST00000106989.2-ENSMUST00000106988.7</t>
  </si>
  <si>
    <t>Missing Exon_5_MAPT</t>
  </si>
  <si>
    <t>GAGGCTGCCCCTGAGTTCACGTTCCACGTGGAAATCAAAGCCAGCACGCCGAAGGAACAGGATTTGGAAGGGGCTACAGTGGTGGGGGTCCCCGGAGAGGAGCAAAAGGCCCAGACCCAG</t>
  </si>
  <si>
    <t>ACCCTTTGATCAAACCCTCCAGCCCTGCCGTGTGCCCTGAACCAGCCACCTCTCCTAAACACGTCTCTTCTGTCACACCCCGAAATGGCAGTCCTGGAACAAAGCAGATGAAACTCAAGG</t>
  </si>
  <si>
    <t>MAPT_Exon7-13_ENSMUST00000106989.2-ENSMUST00000106988.7</t>
  </si>
  <si>
    <t>Missing Exon_7_MAPT</t>
  </si>
  <si>
    <t>GCTCCCGTCTCTTCTTTGTGGCTTCCTCCCATTCCACTGTCACCATCAGAAAATTAGATGCTGTCTGAAAATCCACAGCTTCTGAATGTGCTCAAAAGTCAGTCTGGCAGAGGCAGGGCT</t>
  </si>
  <si>
    <t>CD33_Exon_2-8_ENSMUST00000039861.6</t>
  </si>
  <si>
    <t>Missing Exon_2_CD33</t>
  </si>
  <si>
    <t>CTGGACCTTTGGGGACTCTTGGAGGCTGAATCACCAACCAAAAAGCATGCATGGGCTGGACCTTACCCCACCCCTGGCACATGTGTAGCAGGTAGCAGATGCTCAGCTCGGGCTTCATGT</t>
  </si>
  <si>
    <t>CD33_Exon1-8_ENSMUST00000039861.6</t>
  </si>
  <si>
    <t>Missing Exon 1_CD33</t>
  </si>
  <si>
    <t>TGGATGGATCACTGAGTTCAAAACCAGCCTGGTTGTAGGCCAGATAGGCCTATATAGTGAGGTACTGTGTTCTGTCTGCTTTGAGTATGCTGGTGCACATCTGCAATTGGTTATGTGTGG</t>
  </si>
  <si>
    <t>FUS_Exon1-1_ENSMUST00000079045.2</t>
  </si>
  <si>
    <t>Missing Exon_1_FUS</t>
  </si>
  <si>
    <t>Missing_638239_27688578_FYN_Exon1/13,FYN_Exon_1/13_2</t>
  </si>
  <si>
    <t>Missing_638239_27688579_ABCA7_Exon_1/47_2</t>
  </si>
  <si>
    <t>Missing_638239_27688580_VGF_Exon1/5_2</t>
  </si>
  <si>
    <t>Missing_638239_27688581_VGF_Exon2/5_1</t>
  </si>
  <si>
    <t>Missing_638239_27688582_VGF_Exon3_5_2</t>
  </si>
  <si>
    <t>Missing_637803_27642460_ANK1_Exon1-5-ENSMUST00000121075.7_1_2</t>
  </si>
  <si>
    <t>Missing_637803_27642461_MAPT_Exon5-13_ENSMUST00000106989.2-ENSMUST00000106988.7_1_2</t>
  </si>
  <si>
    <t>Missing_637803_27642461_MAPT_Exon5-13_ENSMUST00000106989.2-ENSMUST00000106988.7_1_6</t>
  </si>
  <si>
    <t>Missing_637803_27642462_MAPT_Exon7-13_ENSMUST00000106989.2-ENSMUST00000106988.7_1_2</t>
  </si>
  <si>
    <t>Missing_637803_27642463_CD33_Exon_2-8_ENSMUST00000039861.6_1_1</t>
  </si>
  <si>
    <t>Missing_637803_27642464_CD33_Exon1-8_ENSMUST00000039861.6_1_1</t>
  </si>
  <si>
    <t>Missing_637803_27642465_FUS_Exon1-1_ENSMUST00000079045.2_1_2</t>
  </si>
  <si>
    <t>Missing Exon covering both exons FYN, Exon_1/13_2</t>
  </si>
  <si>
    <t>Missing Exon_ABCA7_Exon_1/47_2</t>
  </si>
  <si>
    <t>Missing_Exon_VGF_Exon1/5_2</t>
  </si>
  <si>
    <t>Missing_Exon_VGF_Exon2/5_1</t>
  </si>
  <si>
    <t>Missing_Exon_VGF_Exon3_5_2</t>
  </si>
  <si>
    <r>
      <t>Supplementary Data 13: Custom-designed mouse probes for AD target genes.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>
    <font>
      <sz val="11"/>
      <color theme="1"/>
      <name val="Calibri"/>
      <family val="2"/>
      <scheme val="minor"/>
    </font>
    <font>
      <sz val="10"/>
      <name val="Arial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name val="Arial"/>
      <family val="2"/>
    </font>
    <font>
      <sz val="11"/>
      <color rgb="FF000000"/>
      <name val="Arial Unicode MS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12">
    <xf numFmtId="0" fontId="0" fillId="0" borderId="0" xfId="0"/>
    <xf numFmtId="0" fontId="6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7" fillId="0" borderId="0" xfId="1" applyFont="1" applyAlignment="1">
      <alignment horizontal="left"/>
    </xf>
    <xf numFmtId="0" fontId="7" fillId="0" borderId="0" xfId="1" applyFont="1"/>
    <xf numFmtId="0" fontId="5" fillId="0" borderId="1" xfId="2" applyFont="1" applyBorder="1" applyAlignment="1">
      <alignment horizontal="left"/>
    </xf>
    <xf numFmtId="0" fontId="4" fillId="0" borderId="0" xfId="2" applyFont="1" applyAlignment="1">
      <alignment horizontal="left"/>
    </xf>
    <xf numFmtId="0" fontId="5" fillId="0" borderId="0" xfId="2" applyFont="1" applyAlignment="1">
      <alignment horizontal="left"/>
    </xf>
    <xf numFmtId="0" fontId="4" fillId="0" borderId="0" xfId="1" applyFont="1" applyAlignment="1">
      <alignment horizontal="left"/>
    </xf>
    <xf numFmtId="0" fontId="4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</cellXfs>
  <cellStyles count="3">
    <cellStyle name="Normal" xfId="0" builtinId="0"/>
    <cellStyle name="Normal 2" xfId="1"/>
    <cellStyle name="Normal 3" xfId="2"/>
  </cellStyles>
  <dxfs count="28"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  <dxf>
      <fill>
        <patternFill>
          <fgColor indexed="64"/>
          <bgColor rgb="FFFF0000"/>
        </patternFill>
      </fill>
    </dxf>
    <dxf>
      <fill>
        <patternFill>
          <fgColor indexed="64"/>
          <bgColor rgb="FFFF6600"/>
        </patternFill>
      </fill>
    </dxf>
    <dxf>
      <fill>
        <patternFill>
          <fgColor indexed="64"/>
          <bgColor rgb="FFFFFF00"/>
        </patternFill>
      </fill>
    </dxf>
    <dxf>
      <fill>
        <patternFill>
          <fgColor indexed="64"/>
          <bgColor rgb="FF99CC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91"/>
  <sheetViews>
    <sheetView tabSelected="1" zoomScaleNormal="100" workbookViewId="0">
      <selection activeCell="A5" sqref="A5"/>
    </sheetView>
  </sheetViews>
  <sheetFormatPr defaultColWidth="0" defaultRowHeight="15" zeroHeight="1"/>
  <cols>
    <col min="1" max="1" width="89.28515625" style="2" bestFit="1" customWidth="1"/>
    <col min="2" max="3" width="8.7109375" style="2" customWidth="1"/>
    <col min="4" max="5" width="11.85546875" style="2" bestFit="1" customWidth="1"/>
    <col min="6" max="6" width="8.7109375" style="2" customWidth="1"/>
    <col min="7" max="7" width="15.85546875" style="2" bestFit="1" customWidth="1"/>
    <col min="8" max="10" width="8.7109375" style="2" customWidth="1"/>
    <col min="11" max="16384" width="8.7109375" style="2" hidden="1"/>
  </cols>
  <sheetData>
    <row r="1" spans="1:10">
      <c r="A1" s="1" t="s">
        <v>1067</v>
      </c>
    </row>
    <row r="2" spans="1:10"/>
    <row r="3" spans="1:10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  <c r="I3" s="6" t="s">
        <v>8</v>
      </c>
      <c r="J3" s="6" t="s">
        <v>63</v>
      </c>
    </row>
    <row r="4" spans="1:10">
      <c r="A4" s="7" t="s">
        <v>192</v>
      </c>
      <c r="B4" s="7" t="s">
        <v>193</v>
      </c>
      <c r="C4" s="7" t="s">
        <v>13</v>
      </c>
      <c r="D4" s="7">
        <v>48346378</v>
      </c>
      <c r="E4" s="7">
        <v>48346498</v>
      </c>
      <c r="F4" s="7" t="s">
        <v>9</v>
      </c>
      <c r="G4" s="7" t="s">
        <v>194</v>
      </c>
      <c r="H4" s="7" t="s">
        <v>65</v>
      </c>
      <c r="I4" s="7">
        <v>54.17</v>
      </c>
      <c r="J4" s="7" t="s">
        <v>18</v>
      </c>
    </row>
    <row r="5" spans="1:10">
      <c r="A5" s="7" t="s">
        <v>195</v>
      </c>
      <c r="B5" s="7" t="s">
        <v>196</v>
      </c>
      <c r="C5" s="7" t="s">
        <v>13</v>
      </c>
      <c r="D5" s="7">
        <v>48348572</v>
      </c>
      <c r="E5" s="7">
        <v>48348692</v>
      </c>
      <c r="F5" s="7" t="s">
        <v>9</v>
      </c>
      <c r="G5" s="7" t="s">
        <v>194</v>
      </c>
      <c r="H5" s="7" t="s">
        <v>65</v>
      </c>
      <c r="I5" s="7">
        <v>61.67</v>
      </c>
      <c r="J5" s="7" t="s">
        <v>58</v>
      </c>
    </row>
    <row r="6" spans="1:10">
      <c r="A6" s="7" t="s">
        <v>197</v>
      </c>
      <c r="B6" s="7" t="s">
        <v>198</v>
      </c>
      <c r="C6" s="7" t="s">
        <v>13</v>
      </c>
      <c r="D6" s="7">
        <v>48351086</v>
      </c>
      <c r="E6" s="7">
        <v>48351206</v>
      </c>
      <c r="F6" s="7" t="s">
        <v>9</v>
      </c>
      <c r="G6" s="7" t="s">
        <v>194</v>
      </c>
      <c r="H6" s="7" t="s">
        <v>65</v>
      </c>
      <c r="I6" s="7">
        <v>53.33</v>
      </c>
      <c r="J6" s="7" t="s">
        <v>57</v>
      </c>
    </row>
    <row r="7" spans="1:10">
      <c r="A7" s="7" t="s">
        <v>199</v>
      </c>
      <c r="B7" s="7" t="s">
        <v>200</v>
      </c>
      <c r="C7" s="7" t="s">
        <v>13</v>
      </c>
      <c r="D7" s="7">
        <v>48351750</v>
      </c>
      <c r="E7" s="7">
        <v>48351870</v>
      </c>
      <c r="F7" s="7" t="s">
        <v>9</v>
      </c>
      <c r="G7" s="7" t="s">
        <v>194</v>
      </c>
      <c r="H7" s="7" t="s">
        <v>65</v>
      </c>
      <c r="I7" s="7">
        <v>60.83</v>
      </c>
      <c r="J7" s="7" t="s">
        <v>19</v>
      </c>
    </row>
    <row r="8" spans="1:10">
      <c r="A8" s="7" t="s">
        <v>201</v>
      </c>
      <c r="B8" s="7" t="s">
        <v>202</v>
      </c>
      <c r="C8" s="7" t="s">
        <v>13</v>
      </c>
      <c r="D8" s="7">
        <v>48352081</v>
      </c>
      <c r="E8" s="7">
        <v>48352201</v>
      </c>
      <c r="F8" s="7" t="s">
        <v>9</v>
      </c>
      <c r="G8" s="7" t="s">
        <v>194</v>
      </c>
      <c r="H8" s="7" t="s">
        <v>65</v>
      </c>
      <c r="I8" s="7">
        <v>54.17</v>
      </c>
      <c r="J8" s="7" t="s">
        <v>20</v>
      </c>
    </row>
    <row r="9" spans="1:10">
      <c r="A9" s="7" t="s">
        <v>205</v>
      </c>
      <c r="B9" s="7" t="s">
        <v>206</v>
      </c>
      <c r="C9" s="7" t="s">
        <v>203</v>
      </c>
      <c r="D9" s="7">
        <v>32377413</v>
      </c>
      <c r="E9" s="7">
        <v>32377533</v>
      </c>
      <c r="F9" s="7" t="s">
        <v>9</v>
      </c>
      <c r="G9" s="7" t="s">
        <v>204</v>
      </c>
      <c r="H9" s="7" t="s">
        <v>65</v>
      </c>
      <c r="I9" s="7">
        <v>61.67</v>
      </c>
      <c r="J9" s="7" t="s">
        <v>18</v>
      </c>
    </row>
    <row r="10" spans="1:10">
      <c r="A10" s="7" t="s">
        <v>207</v>
      </c>
      <c r="B10" s="7" t="s">
        <v>208</v>
      </c>
      <c r="C10" s="7" t="s">
        <v>203</v>
      </c>
      <c r="D10" s="7">
        <v>32406079</v>
      </c>
      <c r="E10" s="7">
        <v>32406199</v>
      </c>
      <c r="F10" s="7" t="s">
        <v>9</v>
      </c>
      <c r="G10" s="7" t="s">
        <v>204</v>
      </c>
      <c r="H10" s="7" t="s">
        <v>65</v>
      </c>
      <c r="I10" s="7">
        <v>55</v>
      </c>
      <c r="J10" s="7" t="s">
        <v>58</v>
      </c>
    </row>
    <row r="11" spans="1:10">
      <c r="A11" s="7" t="s">
        <v>209</v>
      </c>
      <c r="B11" s="7" t="s">
        <v>210</v>
      </c>
      <c r="C11" s="7" t="s">
        <v>203</v>
      </c>
      <c r="D11" s="7">
        <v>32412388</v>
      </c>
      <c r="E11" s="7">
        <v>32412508</v>
      </c>
      <c r="F11" s="7" t="s">
        <v>9</v>
      </c>
      <c r="G11" s="7" t="s">
        <v>204</v>
      </c>
      <c r="H11" s="7" t="s">
        <v>65</v>
      </c>
      <c r="I11" s="7">
        <v>52.5</v>
      </c>
      <c r="J11" s="7" t="s">
        <v>57</v>
      </c>
    </row>
    <row r="12" spans="1:10">
      <c r="A12" s="7" t="s">
        <v>211</v>
      </c>
      <c r="B12" s="7" t="s">
        <v>212</v>
      </c>
      <c r="C12" s="7" t="s">
        <v>203</v>
      </c>
      <c r="D12" s="7">
        <v>32412604</v>
      </c>
      <c r="E12" s="7">
        <v>32412724</v>
      </c>
      <c r="F12" s="7" t="s">
        <v>9</v>
      </c>
      <c r="G12" s="7" t="s">
        <v>204</v>
      </c>
      <c r="H12" s="7" t="s">
        <v>65</v>
      </c>
      <c r="I12" s="7">
        <v>55.83</v>
      </c>
      <c r="J12" s="7" t="s">
        <v>19</v>
      </c>
    </row>
    <row r="13" spans="1:10">
      <c r="A13" s="7" t="s">
        <v>213</v>
      </c>
      <c r="B13" s="7" t="s">
        <v>214</v>
      </c>
      <c r="C13" s="7" t="s">
        <v>203</v>
      </c>
      <c r="D13" s="7">
        <v>32413082</v>
      </c>
      <c r="E13" s="7">
        <v>32413202</v>
      </c>
      <c r="F13" s="7" t="s">
        <v>9</v>
      </c>
      <c r="G13" s="7" t="s">
        <v>204</v>
      </c>
      <c r="H13" s="7" t="s">
        <v>65</v>
      </c>
      <c r="I13" s="7">
        <v>50</v>
      </c>
      <c r="J13" s="7" t="s">
        <v>20</v>
      </c>
    </row>
    <row r="14" spans="1:10">
      <c r="A14" s="7" t="s">
        <v>215</v>
      </c>
      <c r="B14" s="7" t="s">
        <v>216</v>
      </c>
      <c r="C14" s="7" t="s">
        <v>203</v>
      </c>
      <c r="D14" s="7">
        <v>32414176</v>
      </c>
      <c r="E14" s="7">
        <v>32414296</v>
      </c>
      <c r="F14" s="7" t="s">
        <v>9</v>
      </c>
      <c r="G14" s="7" t="s">
        <v>204</v>
      </c>
      <c r="H14" s="7" t="s">
        <v>65</v>
      </c>
      <c r="I14" s="7">
        <v>55</v>
      </c>
      <c r="J14" s="7" t="s">
        <v>21</v>
      </c>
    </row>
    <row r="15" spans="1:10">
      <c r="A15" s="7" t="s">
        <v>217</v>
      </c>
      <c r="B15" s="7" t="s">
        <v>218</v>
      </c>
      <c r="C15" s="7" t="s">
        <v>203</v>
      </c>
      <c r="D15" s="7">
        <v>32414930</v>
      </c>
      <c r="E15" s="7">
        <v>32415050</v>
      </c>
      <c r="F15" s="7" t="s">
        <v>9</v>
      </c>
      <c r="G15" s="7" t="s">
        <v>204</v>
      </c>
      <c r="H15" s="7" t="s">
        <v>65</v>
      </c>
      <c r="I15" s="7">
        <v>55</v>
      </c>
      <c r="J15" s="7" t="s">
        <v>56</v>
      </c>
    </row>
    <row r="16" spans="1:10">
      <c r="A16" s="7" t="s">
        <v>219</v>
      </c>
      <c r="B16" s="7" t="s">
        <v>220</v>
      </c>
      <c r="C16" s="7" t="s">
        <v>203</v>
      </c>
      <c r="D16" s="7">
        <v>32419825</v>
      </c>
      <c r="E16" s="7">
        <v>32419945</v>
      </c>
      <c r="F16" s="7" t="s">
        <v>9</v>
      </c>
      <c r="G16" s="7" t="s">
        <v>204</v>
      </c>
      <c r="H16" s="7" t="s">
        <v>65</v>
      </c>
      <c r="I16" s="7">
        <v>57.5</v>
      </c>
      <c r="J16" s="7" t="s">
        <v>55</v>
      </c>
    </row>
    <row r="17" spans="1:10">
      <c r="A17" s="7" t="s">
        <v>221</v>
      </c>
      <c r="B17" s="7" t="s">
        <v>222</v>
      </c>
      <c r="C17" s="7" t="s">
        <v>203</v>
      </c>
      <c r="D17" s="7">
        <v>32420046</v>
      </c>
      <c r="E17" s="7">
        <v>32420166</v>
      </c>
      <c r="F17" s="7" t="s">
        <v>9</v>
      </c>
      <c r="G17" s="7" t="s">
        <v>204</v>
      </c>
      <c r="H17" s="7" t="s">
        <v>65</v>
      </c>
      <c r="I17" s="7">
        <v>53.33</v>
      </c>
      <c r="J17" s="7" t="s">
        <v>54</v>
      </c>
    </row>
    <row r="18" spans="1:10">
      <c r="A18" s="7" t="s">
        <v>223</v>
      </c>
      <c r="B18" s="7" t="s">
        <v>224</v>
      </c>
      <c r="C18" s="7" t="s">
        <v>203</v>
      </c>
      <c r="D18" s="7">
        <v>32421859</v>
      </c>
      <c r="E18" s="7">
        <v>32421979</v>
      </c>
      <c r="F18" s="7" t="s">
        <v>9</v>
      </c>
      <c r="G18" s="7" t="s">
        <v>204</v>
      </c>
      <c r="H18" s="7" t="s">
        <v>65</v>
      </c>
      <c r="I18" s="7">
        <v>55.83</v>
      </c>
      <c r="J18" s="7" t="s">
        <v>53</v>
      </c>
    </row>
    <row r="19" spans="1:10">
      <c r="A19" s="7" t="s">
        <v>225</v>
      </c>
      <c r="B19" s="7" t="s">
        <v>226</v>
      </c>
      <c r="C19" s="7" t="s">
        <v>203</v>
      </c>
      <c r="D19" s="7">
        <v>32424773</v>
      </c>
      <c r="E19" s="7">
        <v>32424893</v>
      </c>
      <c r="F19" s="7" t="s">
        <v>9</v>
      </c>
      <c r="G19" s="7" t="s">
        <v>204</v>
      </c>
      <c r="H19" s="7" t="s">
        <v>65</v>
      </c>
      <c r="I19" s="7">
        <v>53.33</v>
      </c>
      <c r="J19" s="7" t="s">
        <v>25</v>
      </c>
    </row>
    <row r="20" spans="1:10">
      <c r="A20" s="7" t="s">
        <v>227</v>
      </c>
      <c r="B20" s="7" t="s">
        <v>228</v>
      </c>
      <c r="C20" s="7" t="s">
        <v>203</v>
      </c>
      <c r="D20" s="7">
        <v>32426287</v>
      </c>
      <c r="E20" s="7">
        <v>32426407</v>
      </c>
      <c r="F20" s="7" t="s">
        <v>9</v>
      </c>
      <c r="G20" s="7" t="s">
        <v>204</v>
      </c>
      <c r="H20" s="7" t="s">
        <v>65</v>
      </c>
      <c r="I20" s="7">
        <v>55</v>
      </c>
      <c r="J20" s="7" t="s">
        <v>229</v>
      </c>
    </row>
    <row r="21" spans="1:10">
      <c r="A21" s="7" t="s">
        <v>230</v>
      </c>
      <c r="B21" s="7" t="s">
        <v>231</v>
      </c>
      <c r="C21" s="7" t="s">
        <v>203</v>
      </c>
      <c r="D21" s="7">
        <v>32429189</v>
      </c>
      <c r="E21" s="7">
        <v>32429309</v>
      </c>
      <c r="F21" s="7" t="s">
        <v>9</v>
      </c>
      <c r="G21" s="7" t="s">
        <v>204</v>
      </c>
      <c r="H21" s="7" t="s">
        <v>65</v>
      </c>
      <c r="I21" s="7">
        <v>61.67</v>
      </c>
      <c r="J21" s="7" t="s">
        <v>27</v>
      </c>
    </row>
    <row r="22" spans="1:10">
      <c r="A22" s="7" t="s">
        <v>232</v>
      </c>
      <c r="B22" s="7" t="s">
        <v>233</v>
      </c>
      <c r="C22" s="7" t="s">
        <v>203</v>
      </c>
      <c r="D22" s="7">
        <v>32429651</v>
      </c>
      <c r="E22" s="7">
        <v>32429771</v>
      </c>
      <c r="F22" s="7" t="s">
        <v>9</v>
      </c>
      <c r="G22" s="7" t="s">
        <v>204</v>
      </c>
      <c r="H22" s="7" t="s">
        <v>65</v>
      </c>
      <c r="I22" s="7">
        <v>56.67</v>
      </c>
      <c r="J22" s="7" t="s">
        <v>28</v>
      </c>
    </row>
    <row r="23" spans="1:10">
      <c r="A23" s="7" t="s">
        <v>234</v>
      </c>
      <c r="B23" s="7" t="s">
        <v>235</v>
      </c>
      <c r="C23" s="7" t="s">
        <v>203</v>
      </c>
      <c r="D23" s="7">
        <v>32430743</v>
      </c>
      <c r="E23" s="7">
        <v>32430863</v>
      </c>
      <c r="F23" s="7" t="s">
        <v>9</v>
      </c>
      <c r="G23" s="7" t="s">
        <v>204</v>
      </c>
      <c r="H23" s="7" t="s">
        <v>65</v>
      </c>
      <c r="I23" s="7">
        <v>65</v>
      </c>
      <c r="J23" s="7" t="s">
        <v>29</v>
      </c>
    </row>
    <row r="24" spans="1:10">
      <c r="A24" s="7" t="s">
        <v>236</v>
      </c>
      <c r="B24" s="7" t="s">
        <v>237</v>
      </c>
      <c r="C24" s="7" t="s">
        <v>203</v>
      </c>
      <c r="D24" s="7">
        <v>32431646</v>
      </c>
      <c r="E24" s="7">
        <v>32431766</v>
      </c>
      <c r="F24" s="7" t="s">
        <v>9</v>
      </c>
      <c r="G24" s="7" t="s">
        <v>204</v>
      </c>
      <c r="H24" s="7" t="s">
        <v>65</v>
      </c>
      <c r="I24" s="7">
        <v>65</v>
      </c>
      <c r="J24" s="7" t="s">
        <v>30</v>
      </c>
    </row>
    <row r="25" spans="1:10">
      <c r="A25" s="7" t="s">
        <v>238</v>
      </c>
      <c r="B25" s="7" t="s">
        <v>239</v>
      </c>
      <c r="C25" s="7" t="s">
        <v>203</v>
      </c>
      <c r="D25" s="7">
        <v>32431978</v>
      </c>
      <c r="E25" s="7">
        <v>32432098</v>
      </c>
      <c r="F25" s="7" t="s">
        <v>9</v>
      </c>
      <c r="G25" s="7" t="s">
        <v>204</v>
      </c>
      <c r="H25" s="7" t="s">
        <v>65</v>
      </c>
      <c r="I25" s="7">
        <v>62.5</v>
      </c>
      <c r="J25" s="7" t="s">
        <v>31</v>
      </c>
    </row>
    <row r="26" spans="1:10">
      <c r="A26" s="7" t="s">
        <v>240</v>
      </c>
      <c r="B26" s="7" t="s">
        <v>241</v>
      </c>
      <c r="C26" s="7" t="s">
        <v>203</v>
      </c>
      <c r="D26" s="7">
        <v>32432314</v>
      </c>
      <c r="E26" s="7">
        <v>32432434</v>
      </c>
      <c r="F26" s="7" t="s">
        <v>9</v>
      </c>
      <c r="G26" s="7" t="s">
        <v>204</v>
      </c>
      <c r="H26" s="7" t="s">
        <v>65</v>
      </c>
      <c r="I26" s="7">
        <v>51.67</v>
      </c>
      <c r="J26" s="7" t="s">
        <v>33</v>
      </c>
    </row>
    <row r="27" spans="1:10">
      <c r="A27" s="7" t="s">
        <v>242</v>
      </c>
      <c r="B27" s="7" t="s">
        <v>243</v>
      </c>
      <c r="C27" s="7" t="s">
        <v>203</v>
      </c>
      <c r="D27" s="7">
        <v>32435193</v>
      </c>
      <c r="E27" s="7">
        <v>32435312</v>
      </c>
      <c r="F27" s="7" t="s">
        <v>9</v>
      </c>
      <c r="G27" s="7" t="s">
        <v>204</v>
      </c>
      <c r="H27" s="7" t="s">
        <v>65</v>
      </c>
      <c r="I27" s="7">
        <v>50.42</v>
      </c>
      <c r="J27" s="7" t="s">
        <v>34</v>
      </c>
    </row>
    <row r="28" spans="1:10">
      <c r="A28" s="7" t="s">
        <v>244</v>
      </c>
      <c r="B28" s="7" t="s">
        <v>245</v>
      </c>
      <c r="C28" s="7" t="s">
        <v>203</v>
      </c>
      <c r="D28" s="7">
        <v>32435561</v>
      </c>
      <c r="E28" s="7">
        <v>32435681</v>
      </c>
      <c r="F28" s="7" t="s">
        <v>9</v>
      </c>
      <c r="G28" s="7" t="s">
        <v>204</v>
      </c>
      <c r="H28" s="7" t="s">
        <v>65</v>
      </c>
      <c r="I28" s="7">
        <v>65</v>
      </c>
      <c r="J28" s="7" t="s">
        <v>246</v>
      </c>
    </row>
    <row r="29" spans="1:10">
      <c r="A29" s="7" t="s">
        <v>248</v>
      </c>
      <c r="B29" s="7" t="s">
        <v>249</v>
      </c>
      <c r="C29" s="7" t="s">
        <v>16</v>
      </c>
      <c r="D29" s="7">
        <v>43528728</v>
      </c>
      <c r="E29" s="7">
        <v>43528848</v>
      </c>
      <c r="F29" s="7" t="s">
        <v>10</v>
      </c>
      <c r="G29" s="7" t="s">
        <v>247</v>
      </c>
      <c r="H29" s="7" t="s">
        <v>65</v>
      </c>
      <c r="I29" s="7">
        <v>49.17</v>
      </c>
      <c r="J29" s="7" t="s">
        <v>56</v>
      </c>
    </row>
    <row r="30" spans="1:10">
      <c r="A30" s="7" t="s">
        <v>250</v>
      </c>
      <c r="B30" s="7" t="s">
        <v>251</v>
      </c>
      <c r="C30" s="7" t="s">
        <v>16</v>
      </c>
      <c r="D30" s="7">
        <v>43529453</v>
      </c>
      <c r="E30" s="7">
        <v>43529573</v>
      </c>
      <c r="F30" s="7" t="s">
        <v>10</v>
      </c>
      <c r="G30" s="7" t="s">
        <v>247</v>
      </c>
      <c r="H30" s="7" t="s">
        <v>65</v>
      </c>
      <c r="I30" s="7">
        <v>49.17</v>
      </c>
      <c r="J30" s="7" t="s">
        <v>21</v>
      </c>
    </row>
    <row r="31" spans="1:10">
      <c r="A31" s="7" t="s">
        <v>252</v>
      </c>
      <c r="B31" s="7" t="s">
        <v>253</v>
      </c>
      <c r="C31" s="7" t="s">
        <v>16</v>
      </c>
      <c r="D31" s="7">
        <v>43529838</v>
      </c>
      <c r="E31" s="7">
        <v>43529958</v>
      </c>
      <c r="F31" s="7" t="s">
        <v>10</v>
      </c>
      <c r="G31" s="7" t="s">
        <v>247</v>
      </c>
      <c r="H31" s="7" t="s">
        <v>65</v>
      </c>
      <c r="I31" s="7">
        <v>48.33</v>
      </c>
      <c r="J31" s="7" t="s">
        <v>20</v>
      </c>
    </row>
    <row r="32" spans="1:10">
      <c r="A32" s="7" t="s">
        <v>254</v>
      </c>
      <c r="B32" s="7" t="s">
        <v>255</v>
      </c>
      <c r="C32" s="7" t="s">
        <v>16</v>
      </c>
      <c r="D32" s="7">
        <v>43530198</v>
      </c>
      <c r="E32" s="7">
        <v>43530318</v>
      </c>
      <c r="F32" s="7" t="s">
        <v>10</v>
      </c>
      <c r="G32" s="7" t="s">
        <v>247</v>
      </c>
      <c r="H32" s="7" t="s">
        <v>65</v>
      </c>
      <c r="I32" s="7">
        <v>55</v>
      </c>
      <c r="J32" s="7" t="s">
        <v>19</v>
      </c>
    </row>
    <row r="33" spans="1:10">
      <c r="A33" s="7" t="s">
        <v>256</v>
      </c>
      <c r="B33" s="7" t="s">
        <v>257</v>
      </c>
      <c r="C33" s="7" t="s">
        <v>16</v>
      </c>
      <c r="D33" s="7">
        <v>43532116</v>
      </c>
      <c r="E33" s="7">
        <v>43532236</v>
      </c>
      <c r="F33" s="7" t="s">
        <v>10</v>
      </c>
      <c r="G33" s="7" t="s">
        <v>247</v>
      </c>
      <c r="H33" s="7" t="s">
        <v>65</v>
      </c>
      <c r="I33" s="7">
        <v>58.33</v>
      </c>
      <c r="J33" s="7" t="s">
        <v>57</v>
      </c>
    </row>
    <row r="34" spans="1:10">
      <c r="A34" s="7" t="s">
        <v>258</v>
      </c>
      <c r="B34" s="7" t="s">
        <v>259</v>
      </c>
      <c r="C34" s="7" t="s">
        <v>16</v>
      </c>
      <c r="D34" s="7">
        <v>43532672</v>
      </c>
      <c r="E34" s="7">
        <v>43532792</v>
      </c>
      <c r="F34" s="7" t="s">
        <v>10</v>
      </c>
      <c r="G34" s="7" t="s">
        <v>247</v>
      </c>
      <c r="H34" s="7" t="s">
        <v>65</v>
      </c>
      <c r="I34" s="7">
        <v>48.33</v>
      </c>
      <c r="J34" s="7" t="s">
        <v>58</v>
      </c>
    </row>
    <row r="35" spans="1:10">
      <c r="A35" s="7" t="s">
        <v>260</v>
      </c>
      <c r="B35" s="7" t="s">
        <v>261</v>
      </c>
      <c r="C35" s="7" t="s">
        <v>16</v>
      </c>
      <c r="D35" s="7">
        <v>43533054</v>
      </c>
      <c r="E35" s="7">
        <v>43533174</v>
      </c>
      <c r="F35" s="7" t="s">
        <v>10</v>
      </c>
      <c r="G35" s="7" t="s">
        <v>247</v>
      </c>
      <c r="H35" s="7" t="s">
        <v>65</v>
      </c>
      <c r="I35" s="7">
        <v>53.33</v>
      </c>
      <c r="J35" s="7" t="s">
        <v>18</v>
      </c>
    </row>
    <row r="36" spans="1:10">
      <c r="A36" s="7" t="s">
        <v>264</v>
      </c>
      <c r="B36" s="7" t="s">
        <v>265</v>
      </c>
      <c r="C36" s="7" t="s">
        <v>262</v>
      </c>
      <c r="D36" s="7">
        <v>137030378</v>
      </c>
      <c r="E36" s="7">
        <v>137030498</v>
      </c>
      <c r="F36" s="7" t="s">
        <v>9</v>
      </c>
      <c r="G36" s="7" t="s">
        <v>263</v>
      </c>
      <c r="H36" s="7" t="s">
        <v>65</v>
      </c>
      <c r="I36" s="7">
        <v>65</v>
      </c>
      <c r="J36" s="7" t="s">
        <v>18</v>
      </c>
    </row>
    <row r="37" spans="1:10">
      <c r="A37" s="7" t="s">
        <v>266</v>
      </c>
      <c r="B37" s="7" t="s">
        <v>267</v>
      </c>
      <c r="C37" s="7" t="s">
        <v>262</v>
      </c>
      <c r="D37" s="7">
        <v>137030991</v>
      </c>
      <c r="E37" s="7">
        <v>137031111</v>
      </c>
      <c r="F37" s="7" t="s">
        <v>9</v>
      </c>
      <c r="G37" s="7" t="s">
        <v>263</v>
      </c>
      <c r="H37" s="7" t="s">
        <v>65</v>
      </c>
      <c r="I37" s="7">
        <v>61.67</v>
      </c>
      <c r="J37" s="7" t="s">
        <v>58</v>
      </c>
    </row>
    <row r="38" spans="1:10">
      <c r="A38" s="7" t="s">
        <v>268</v>
      </c>
      <c r="B38" s="7" t="s">
        <v>269</v>
      </c>
      <c r="C38" s="7" t="s">
        <v>262</v>
      </c>
      <c r="D38" s="7">
        <v>137031471</v>
      </c>
      <c r="E38" s="7">
        <v>137031591</v>
      </c>
      <c r="F38" s="7" t="s">
        <v>9</v>
      </c>
      <c r="G38" s="7" t="s">
        <v>263</v>
      </c>
      <c r="H38" s="7" t="s">
        <v>65</v>
      </c>
      <c r="I38" s="7">
        <v>56.67</v>
      </c>
      <c r="J38" s="7" t="s">
        <v>58</v>
      </c>
    </row>
    <row r="39" spans="1:10">
      <c r="A39" s="7" t="s">
        <v>270</v>
      </c>
      <c r="B39" s="7" t="s">
        <v>271</v>
      </c>
      <c r="C39" s="7" t="s">
        <v>262</v>
      </c>
      <c r="D39" s="7">
        <v>137031951</v>
      </c>
      <c r="E39" s="7">
        <v>137032070</v>
      </c>
      <c r="F39" s="7" t="s">
        <v>9</v>
      </c>
      <c r="G39" s="7" t="s">
        <v>263</v>
      </c>
      <c r="H39" s="7" t="s">
        <v>65</v>
      </c>
      <c r="I39" s="7">
        <v>68.069999999999993</v>
      </c>
      <c r="J39" s="7" t="s">
        <v>58</v>
      </c>
    </row>
    <row r="40" spans="1:10">
      <c r="A40" s="7" t="s">
        <v>272</v>
      </c>
      <c r="B40" s="7" t="s">
        <v>273</v>
      </c>
      <c r="C40" s="7" t="s">
        <v>262</v>
      </c>
      <c r="D40" s="7">
        <v>137032315</v>
      </c>
      <c r="E40" s="7">
        <v>137032435</v>
      </c>
      <c r="F40" s="7" t="s">
        <v>9</v>
      </c>
      <c r="G40" s="7" t="s">
        <v>263</v>
      </c>
      <c r="H40" s="7" t="s">
        <v>65</v>
      </c>
      <c r="I40" s="7">
        <v>53.33</v>
      </c>
      <c r="J40" s="7" t="s">
        <v>58</v>
      </c>
    </row>
    <row r="41" spans="1:10">
      <c r="A41" s="7" t="s">
        <v>274</v>
      </c>
      <c r="B41" s="7" t="s">
        <v>275</v>
      </c>
      <c r="C41" s="7" t="s">
        <v>262</v>
      </c>
      <c r="D41" s="7">
        <v>137033035</v>
      </c>
      <c r="E41" s="7">
        <v>137033155</v>
      </c>
      <c r="F41" s="7" t="s">
        <v>9</v>
      </c>
      <c r="G41" s="7" t="s">
        <v>263</v>
      </c>
      <c r="H41" s="7" t="s">
        <v>65</v>
      </c>
      <c r="I41" s="7">
        <v>58.33</v>
      </c>
      <c r="J41" s="7" t="s">
        <v>58</v>
      </c>
    </row>
    <row r="42" spans="1:10">
      <c r="A42" s="7" t="s">
        <v>278</v>
      </c>
      <c r="B42" s="7" t="s">
        <v>279</v>
      </c>
      <c r="C42" s="7" t="s">
        <v>276</v>
      </c>
      <c r="D42" s="7">
        <v>39369874</v>
      </c>
      <c r="E42" s="7">
        <v>39369994</v>
      </c>
      <c r="F42" s="7" t="s">
        <v>9</v>
      </c>
      <c r="G42" s="7" t="s">
        <v>277</v>
      </c>
      <c r="H42" s="7" t="s">
        <v>65</v>
      </c>
      <c r="I42" s="7">
        <v>74.17</v>
      </c>
      <c r="J42" s="7" t="s">
        <v>18</v>
      </c>
    </row>
    <row r="43" spans="1:10">
      <c r="A43" s="7" t="s">
        <v>280</v>
      </c>
      <c r="B43" s="7" t="s">
        <v>281</v>
      </c>
      <c r="C43" s="7" t="s">
        <v>276</v>
      </c>
      <c r="D43" s="7">
        <v>39394964</v>
      </c>
      <c r="E43" s="7">
        <v>39395084</v>
      </c>
      <c r="F43" s="7" t="s">
        <v>9</v>
      </c>
      <c r="G43" s="7" t="s">
        <v>277</v>
      </c>
      <c r="H43" s="7" t="s">
        <v>65</v>
      </c>
      <c r="I43" s="7">
        <v>34.17</v>
      </c>
      <c r="J43" s="7" t="s">
        <v>58</v>
      </c>
    </row>
    <row r="44" spans="1:10">
      <c r="A44" s="7" t="s">
        <v>282</v>
      </c>
      <c r="B44" s="7" t="s">
        <v>283</v>
      </c>
      <c r="C44" s="7" t="s">
        <v>276</v>
      </c>
      <c r="D44" s="7">
        <v>39455040</v>
      </c>
      <c r="E44" s="7">
        <v>39455160</v>
      </c>
      <c r="F44" s="7" t="s">
        <v>9</v>
      </c>
      <c r="G44" s="7" t="s">
        <v>277</v>
      </c>
      <c r="H44" s="7" t="s">
        <v>65</v>
      </c>
      <c r="I44" s="7">
        <v>38.33</v>
      </c>
      <c r="J44" s="7" t="s">
        <v>57</v>
      </c>
    </row>
    <row r="45" spans="1:10">
      <c r="A45" s="7" t="s">
        <v>284</v>
      </c>
      <c r="B45" s="7" t="s">
        <v>285</v>
      </c>
      <c r="C45" s="7" t="s">
        <v>276</v>
      </c>
      <c r="D45" s="7">
        <v>39511807</v>
      </c>
      <c r="E45" s="7">
        <v>39511927</v>
      </c>
      <c r="F45" s="7" t="s">
        <v>9</v>
      </c>
      <c r="G45" s="7" t="s">
        <v>277</v>
      </c>
      <c r="H45" s="7" t="s">
        <v>65</v>
      </c>
      <c r="I45" s="7">
        <v>63.33</v>
      </c>
      <c r="J45" s="7" t="s">
        <v>19</v>
      </c>
    </row>
    <row r="46" spans="1:10">
      <c r="A46" s="7" t="s">
        <v>286</v>
      </c>
      <c r="B46" s="7" t="s">
        <v>287</v>
      </c>
      <c r="C46" s="7" t="s">
        <v>276</v>
      </c>
      <c r="D46" s="7">
        <v>39515560</v>
      </c>
      <c r="E46" s="7">
        <v>39515680</v>
      </c>
      <c r="F46" s="7" t="s">
        <v>9</v>
      </c>
      <c r="G46" s="7" t="s">
        <v>277</v>
      </c>
      <c r="H46" s="7" t="s">
        <v>65</v>
      </c>
      <c r="I46" s="7">
        <v>40.83</v>
      </c>
      <c r="J46" s="7" t="s">
        <v>20</v>
      </c>
    </row>
    <row r="47" spans="1:10">
      <c r="A47" s="7" t="s">
        <v>288</v>
      </c>
      <c r="B47" s="7" t="s">
        <v>289</v>
      </c>
      <c r="C47" s="7" t="s">
        <v>276</v>
      </c>
      <c r="D47" s="7">
        <v>39522743</v>
      </c>
      <c r="E47" s="7">
        <v>39522863</v>
      </c>
      <c r="F47" s="7" t="s">
        <v>9</v>
      </c>
      <c r="G47" s="7" t="s">
        <v>277</v>
      </c>
      <c r="H47" s="7" t="s">
        <v>65</v>
      </c>
      <c r="I47" s="7">
        <v>53.33</v>
      </c>
      <c r="J47" s="7" t="s">
        <v>21</v>
      </c>
    </row>
    <row r="48" spans="1:10">
      <c r="A48" s="7" t="s">
        <v>290</v>
      </c>
      <c r="B48" s="7" t="s">
        <v>291</v>
      </c>
      <c r="C48" s="7" t="s">
        <v>276</v>
      </c>
      <c r="D48" s="7">
        <v>39525392</v>
      </c>
      <c r="E48" s="7">
        <v>39525512</v>
      </c>
      <c r="F48" s="7" t="s">
        <v>9</v>
      </c>
      <c r="G48" s="7" t="s">
        <v>277</v>
      </c>
      <c r="H48" s="7" t="s">
        <v>65</v>
      </c>
      <c r="I48" s="7">
        <v>49.17</v>
      </c>
      <c r="J48" s="7" t="s">
        <v>56</v>
      </c>
    </row>
    <row r="49" spans="1:10">
      <c r="A49" s="7" t="s">
        <v>292</v>
      </c>
      <c r="B49" s="7" t="s">
        <v>293</v>
      </c>
      <c r="C49" s="7" t="s">
        <v>276</v>
      </c>
      <c r="D49" s="7">
        <v>39526855</v>
      </c>
      <c r="E49" s="7">
        <v>39526975</v>
      </c>
      <c r="F49" s="7" t="s">
        <v>9</v>
      </c>
      <c r="G49" s="7" t="s">
        <v>277</v>
      </c>
      <c r="H49" s="7" t="s">
        <v>65</v>
      </c>
      <c r="I49" s="7">
        <v>51.67</v>
      </c>
      <c r="J49" s="7" t="s">
        <v>22</v>
      </c>
    </row>
    <row r="50" spans="1:10">
      <c r="A50" s="7" t="s">
        <v>294</v>
      </c>
      <c r="B50" s="7" t="s">
        <v>295</v>
      </c>
      <c r="C50" s="7" t="s">
        <v>276</v>
      </c>
      <c r="D50" s="7">
        <v>39529518</v>
      </c>
      <c r="E50" s="7">
        <v>39529638</v>
      </c>
      <c r="F50" s="7" t="s">
        <v>9</v>
      </c>
      <c r="G50" s="7" t="s">
        <v>277</v>
      </c>
      <c r="H50" s="7" t="s">
        <v>65</v>
      </c>
      <c r="I50" s="7">
        <v>45</v>
      </c>
      <c r="J50" s="7" t="s">
        <v>23</v>
      </c>
    </row>
    <row r="51" spans="1:10">
      <c r="A51" s="7" t="s">
        <v>296</v>
      </c>
      <c r="B51" s="7" t="s">
        <v>297</v>
      </c>
      <c r="C51" s="7" t="s">
        <v>276</v>
      </c>
      <c r="D51" s="7">
        <v>39529996</v>
      </c>
      <c r="E51" s="7">
        <v>39530116</v>
      </c>
      <c r="F51" s="7" t="s">
        <v>9</v>
      </c>
      <c r="G51" s="7" t="s">
        <v>277</v>
      </c>
      <c r="H51" s="7" t="s">
        <v>65</v>
      </c>
      <c r="I51" s="7">
        <v>52.5</v>
      </c>
      <c r="J51" s="7" t="s">
        <v>24</v>
      </c>
    </row>
    <row r="52" spans="1:10">
      <c r="A52" s="7" t="s">
        <v>298</v>
      </c>
      <c r="B52" s="7" t="s">
        <v>299</v>
      </c>
      <c r="C52" s="7" t="s">
        <v>276</v>
      </c>
      <c r="D52" s="7">
        <v>39531985</v>
      </c>
      <c r="E52" s="7">
        <v>39532105</v>
      </c>
      <c r="F52" s="7" t="s">
        <v>9</v>
      </c>
      <c r="G52" s="7" t="s">
        <v>277</v>
      </c>
      <c r="H52" s="7" t="s">
        <v>65</v>
      </c>
      <c r="I52" s="7">
        <v>49.17</v>
      </c>
      <c r="J52" s="7" t="s">
        <v>25</v>
      </c>
    </row>
    <row r="53" spans="1:10">
      <c r="A53" s="7" t="s">
        <v>300</v>
      </c>
      <c r="B53" s="7" t="s">
        <v>301</v>
      </c>
      <c r="C53" s="7" t="s">
        <v>276</v>
      </c>
      <c r="D53" s="7">
        <v>39533611</v>
      </c>
      <c r="E53" s="7">
        <v>39533731</v>
      </c>
      <c r="F53" s="7" t="s">
        <v>9</v>
      </c>
      <c r="G53" s="7" t="s">
        <v>277</v>
      </c>
      <c r="H53" s="7" t="s">
        <v>65</v>
      </c>
      <c r="I53" s="7">
        <v>44.17</v>
      </c>
      <c r="J53" s="7" t="s">
        <v>26</v>
      </c>
    </row>
    <row r="54" spans="1:10">
      <c r="A54" s="7" t="s">
        <v>302</v>
      </c>
      <c r="B54" s="7" t="s">
        <v>303</v>
      </c>
      <c r="C54" s="7" t="s">
        <v>276</v>
      </c>
      <c r="D54" s="7">
        <v>39533765</v>
      </c>
      <c r="E54" s="7">
        <v>39533885</v>
      </c>
      <c r="F54" s="7" t="s">
        <v>9</v>
      </c>
      <c r="G54" s="7" t="s">
        <v>277</v>
      </c>
      <c r="H54" s="7" t="s">
        <v>65</v>
      </c>
      <c r="I54" s="7">
        <v>50.83</v>
      </c>
      <c r="J54" s="7" t="s">
        <v>27</v>
      </c>
    </row>
    <row r="55" spans="1:10">
      <c r="A55" s="7" t="s">
        <v>304</v>
      </c>
      <c r="B55" s="7" t="s">
        <v>305</v>
      </c>
      <c r="C55" s="7" t="s">
        <v>276</v>
      </c>
      <c r="D55" s="7">
        <v>39551332</v>
      </c>
      <c r="E55" s="7">
        <v>39551452</v>
      </c>
      <c r="F55" s="7" t="s">
        <v>9</v>
      </c>
      <c r="G55" s="7" t="s">
        <v>277</v>
      </c>
      <c r="H55" s="7" t="s">
        <v>65</v>
      </c>
      <c r="I55" s="7">
        <v>55</v>
      </c>
      <c r="J55" s="7" t="s">
        <v>28</v>
      </c>
    </row>
    <row r="56" spans="1:10">
      <c r="A56" s="7" t="s">
        <v>306</v>
      </c>
      <c r="B56" s="7" t="s">
        <v>307</v>
      </c>
      <c r="C56" s="7" t="s">
        <v>276</v>
      </c>
      <c r="D56" s="7">
        <v>39564092</v>
      </c>
      <c r="E56" s="7">
        <v>39564212</v>
      </c>
      <c r="F56" s="7" t="s">
        <v>9</v>
      </c>
      <c r="G56" s="7" t="s">
        <v>277</v>
      </c>
      <c r="H56" s="7" t="s">
        <v>65</v>
      </c>
      <c r="I56" s="7">
        <v>47.5</v>
      </c>
      <c r="J56" s="7" t="s">
        <v>29</v>
      </c>
    </row>
    <row r="57" spans="1:10">
      <c r="A57" s="7" t="s">
        <v>308</v>
      </c>
      <c r="B57" s="7" t="s">
        <v>309</v>
      </c>
      <c r="C57" s="7" t="s">
        <v>276</v>
      </c>
      <c r="D57" s="7">
        <v>39564572</v>
      </c>
      <c r="E57" s="7">
        <v>39564692</v>
      </c>
      <c r="F57" s="7" t="s">
        <v>9</v>
      </c>
      <c r="G57" s="7" t="s">
        <v>277</v>
      </c>
      <c r="H57" s="7" t="s">
        <v>65</v>
      </c>
      <c r="I57" s="7">
        <v>49.17</v>
      </c>
      <c r="J57" s="7" t="s">
        <v>29</v>
      </c>
    </row>
    <row r="58" spans="1:10">
      <c r="A58" s="7" t="s">
        <v>310</v>
      </c>
      <c r="B58" s="7" t="s">
        <v>311</v>
      </c>
      <c r="C58" s="7" t="s">
        <v>276</v>
      </c>
      <c r="D58" s="7">
        <v>39564932</v>
      </c>
      <c r="E58" s="7">
        <v>39565052</v>
      </c>
      <c r="F58" s="7" t="s">
        <v>9</v>
      </c>
      <c r="G58" s="7" t="s">
        <v>277</v>
      </c>
      <c r="H58" s="7" t="s">
        <v>65</v>
      </c>
      <c r="I58" s="7">
        <v>40</v>
      </c>
      <c r="J58" s="7" t="s">
        <v>29</v>
      </c>
    </row>
    <row r="59" spans="1:10">
      <c r="A59" s="7" t="s">
        <v>313</v>
      </c>
      <c r="B59" s="7" t="s">
        <v>314</v>
      </c>
      <c r="C59" s="7" t="s">
        <v>14</v>
      </c>
      <c r="D59" s="7">
        <v>104231540</v>
      </c>
      <c r="E59" s="7">
        <v>104231660</v>
      </c>
      <c r="F59" s="7" t="s">
        <v>9</v>
      </c>
      <c r="G59" s="7" t="s">
        <v>312</v>
      </c>
      <c r="H59" s="7" t="s">
        <v>65</v>
      </c>
      <c r="I59" s="7">
        <v>63.33</v>
      </c>
      <c r="J59" s="7" t="s">
        <v>18</v>
      </c>
    </row>
    <row r="60" spans="1:10">
      <c r="A60" s="7" t="s">
        <v>315</v>
      </c>
      <c r="B60" s="7" t="s">
        <v>316</v>
      </c>
      <c r="C60" s="7" t="s">
        <v>14</v>
      </c>
      <c r="D60" s="7">
        <v>104282363</v>
      </c>
      <c r="E60" s="7">
        <v>104282483</v>
      </c>
      <c r="F60" s="7" t="s">
        <v>9</v>
      </c>
      <c r="G60" s="7" t="s">
        <v>312</v>
      </c>
      <c r="H60" s="7" t="s">
        <v>65</v>
      </c>
      <c r="I60" s="7">
        <v>50.83</v>
      </c>
      <c r="J60" s="7" t="s">
        <v>58</v>
      </c>
    </row>
    <row r="61" spans="1:10">
      <c r="A61" s="7" t="s">
        <v>317</v>
      </c>
      <c r="B61" s="7" t="s">
        <v>318</v>
      </c>
      <c r="C61" s="7" t="s">
        <v>14</v>
      </c>
      <c r="D61" s="7">
        <v>104287106</v>
      </c>
      <c r="E61" s="7">
        <v>104287226</v>
      </c>
      <c r="F61" s="7" t="s">
        <v>9</v>
      </c>
      <c r="G61" s="7" t="s">
        <v>312</v>
      </c>
      <c r="H61" s="7" t="s">
        <v>65</v>
      </c>
      <c r="I61" s="7">
        <v>60.83</v>
      </c>
      <c r="J61" s="7" t="s">
        <v>57</v>
      </c>
    </row>
    <row r="62" spans="1:10">
      <c r="A62" s="7" t="s">
        <v>319</v>
      </c>
      <c r="B62" s="7" t="s">
        <v>320</v>
      </c>
      <c r="C62" s="7" t="s">
        <v>14</v>
      </c>
      <c r="D62" s="7">
        <v>104289891</v>
      </c>
      <c r="E62" s="7">
        <v>104290011</v>
      </c>
      <c r="F62" s="7" t="s">
        <v>9</v>
      </c>
      <c r="G62" s="7" t="s">
        <v>312</v>
      </c>
      <c r="H62" s="7" t="s">
        <v>65</v>
      </c>
      <c r="I62" s="7">
        <v>62.5</v>
      </c>
      <c r="J62" s="7" t="s">
        <v>19</v>
      </c>
    </row>
    <row r="63" spans="1:10">
      <c r="A63" s="7" t="s">
        <v>321</v>
      </c>
      <c r="B63" s="7" t="s">
        <v>322</v>
      </c>
      <c r="C63" s="7" t="s">
        <v>14</v>
      </c>
      <c r="D63" s="7">
        <v>104294831</v>
      </c>
      <c r="E63" s="7">
        <v>104294951</v>
      </c>
      <c r="F63" s="7" t="s">
        <v>9</v>
      </c>
      <c r="G63" s="7" t="s">
        <v>312</v>
      </c>
      <c r="H63" s="7" t="s">
        <v>65</v>
      </c>
      <c r="I63" s="7">
        <v>60.83</v>
      </c>
      <c r="J63" s="7" t="s">
        <v>20</v>
      </c>
    </row>
    <row r="64" spans="1:10">
      <c r="A64" s="7" t="s">
        <v>323</v>
      </c>
      <c r="B64" s="7" t="s">
        <v>324</v>
      </c>
      <c r="C64" s="7" t="s">
        <v>14</v>
      </c>
      <c r="D64" s="7">
        <v>104302325</v>
      </c>
      <c r="E64" s="7">
        <v>104302445</v>
      </c>
      <c r="F64" s="7" t="s">
        <v>9</v>
      </c>
      <c r="G64" s="7" t="s">
        <v>312</v>
      </c>
      <c r="H64" s="7" t="s">
        <v>65</v>
      </c>
      <c r="I64" s="7">
        <v>50</v>
      </c>
      <c r="J64" s="7" t="s">
        <v>21</v>
      </c>
    </row>
    <row r="65" spans="1:10">
      <c r="A65" s="7" t="s">
        <v>325</v>
      </c>
      <c r="B65" s="7" t="s">
        <v>326</v>
      </c>
      <c r="C65" s="7" t="s">
        <v>14</v>
      </c>
      <c r="D65" s="7">
        <v>104306691</v>
      </c>
      <c r="E65" s="7">
        <v>104306811</v>
      </c>
      <c r="F65" s="7" t="s">
        <v>9</v>
      </c>
      <c r="G65" s="7" t="s">
        <v>312</v>
      </c>
      <c r="H65" s="7" t="s">
        <v>65</v>
      </c>
      <c r="I65" s="7">
        <v>57.5</v>
      </c>
      <c r="J65" s="7" t="s">
        <v>56</v>
      </c>
    </row>
    <row r="66" spans="1:10">
      <c r="A66" s="7" t="s">
        <v>327</v>
      </c>
      <c r="B66" s="7" t="s">
        <v>328</v>
      </c>
      <c r="C66" s="7" t="s">
        <v>14</v>
      </c>
      <c r="D66" s="7">
        <v>104310341</v>
      </c>
      <c r="E66" s="7">
        <v>104310461</v>
      </c>
      <c r="F66" s="7" t="s">
        <v>9</v>
      </c>
      <c r="G66" s="7" t="s">
        <v>312</v>
      </c>
      <c r="H66" s="7" t="s">
        <v>65</v>
      </c>
      <c r="I66" s="7">
        <v>65</v>
      </c>
      <c r="J66" s="7" t="s">
        <v>55</v>
      </c>
    </row>
    <row r="67" spans="1:10">
      <c r="A67" s="7" t="s">
        <v>329</v>
      </c>
      <c r="B67" s="7" t="s">
        <v>330</v>
      </c>
      <c r="C67" s="7" t="s">
        <v>14</v>
      </c>
      <c r="D67" s="7">
        <v>104318142</v>
      </c>
      <c r="E67" s="7">
        <v>104318262</v>
      </c>
      <c r="F67" s="7" t="s">
        <v>9</v>
      </c>
      <c r="G67" s="7" t="s">
        <v>312</v>
      </c>
      <c r="H67" s="7" t="s">
        <v>65</v>
      </c>
      <c r="I67" s="7">
        <v>46.67</v>
      </c>
      <c r="J67" s="7" t="s">
        <v>23</v>
      </c>
    </row>
    <row r="68" spans="1:10">
      <c r="A68" s="7" t="s">
        <v>331</v>
      </c>
      <c r="B68" s="7" t="s">
        <v>332</v>
      </c>
      <c r="C68" s="7" t="s">
        <v>14</v>
      </c>
      <c r="D68" s="7">
        <v>104321331</v>
      </c>
      <c r="E68" s="7">
        <v>104321451</v>
      </c>
      <c r="F68" s="7" t="s">
        <v>9</v>
      </c>
      <c r="G68" s="7" t="s">
        <v>312</v>
      </c>
      <c r="H68" s="7" t="s">
        <v>65</v>
      </c>
      <c r="I68" s="7">
        <v>51.67</v>
      </c>
      <c r="J68" s="7" t="s">
        <v>24</v>
      </c>
    </row>
    <row r="69" spans="1:10">
      <c r="A69" s="7" t="s">
        <v>333</v>
      </c>
      <c r="B69" s="7" t="s">
        <v>334</v>
      </c>
      <c r="C69" s="7" t="s">
        <v>14</v>
      </c>
      <c r="D69" s="7">
        <v>104322423</v>
      </c>
      <c r="E69" s="7">
        <v>104322543</v>
      </c>
      <c r="F69" s="7" t="s">
        <v>9</v>
      </c>
      <c r="G69" s="7" t="s">
        <v>312</v>
      </c>
      <c r="H69" s="7" t="s">
        <v>65</v>
      </c>
      <c r="I69" s="7">
        <v>50.83</v>
      </c>
      <c r="J69" s="7" t="s">
        <v>25</v>
      </c>
    </row>
    <row r="70" spans="1:10">
      <c r="A70" s="7" t="s">
        <v>335</v>
      </c>
      <c r="B70" s="7" t="s">
        <v>336</v>
      </c>
      <c r="C70" s="7" t="s">
        <v>14</v>
      </c>
      <c r="D70" s="7">
        <v>104328024</v>
      </c>
      <c r="E70" s="7">
        <v>104328144</v>
      </c>
      <c r="F70" s="7" t="s">
        <v>9</v>
      </c>
      <c r="G70" s="7" t="s">
        <v>312</v>
      </c>
      <c r="H70" s="7" t="s">
        <v>65</v>
      </c>
      <c r="I70" s="7">
        <v>55</v>
      </c>
      <c r="J70" s="7" t="s">
        <v>26</v>
      </c>
    </row>
    <row r="71" spans="1:10">
      <c r="A71" s="7" t="s">
        <v>337</v>
      </c>
      <c r="B71" s="7" t="s">
        <v>338</v>
      </c>
      <c r="C71" s="7" t="s">
        <v>14</v>
      </c>
      <c r="D71" s="7">
        <v>104328507</v>
      </c>
      <c r="E71" s="7">
        <v>104328627</v>
      </c>
      <c r="F71" s="7" t="s">
        <v>9</v>
      </c>
      <c r="G71" s="7" t="s">
        <v>312</v>
      </c>
      <c r="H71" s="7" t="s">
        <v>65</v>
      </c>
      <c r="I71" s="7">
        <v>60</v>
      </c>
      <c r="J71" s="7" t="s">
        <v>26</v>
      </c>
    </row>
    <row r="72" spans="1:10">
      <c r="A72" s="7" t="s">
        <v>339</v>
      </c>
      <c r="B72" s="7" t="s">
        <v>340</v>
      </c>
      <c r="C72" s="7" t="s">
        <v>14</v>
      </c>
      <c r="D72" s="7">
        <v>104329072</v>
      </c>
      <c r="E72" s="7">
        <v>104329192</v>
      </c>
      <c r="F72" s="7" t="s">
        <v>9</v>
      </c>
      <c r="G72" s="7" t="s">
        <v>312</v>
      </c>
      <c r="H72" s="7" t="s">
        <v>65</v>
      </c>
      <c r="I72" s="7">
        <v>49.17</v>
      </c>
      <c r="J72" s="7" t="s">
        <v>26</v>
      </c>
    </row>
    <row r="73" spans="1:10">
      <c r="A73" s="7" t="s">
        <v>341</v>
      </c>
      <c r="B73" s="7" t="s">
        <v>342</v>
      </c>
      <c r="C73" s="7" t="s">
        <v>14</v>
      </c>
      <c r="D73" s="7">
        <v>104329524</v>
      </c>
      <c r="E73" s="7">
        <v>104329644</v>
      </c>
      <c r="F73" s="7" t="s">
        <v>9</v>
      </c>
      <c r="G73" s="7" t="s">
        <v>312</v>
      </c>
      <c r="H73" s="7" t="s">
        <v>65</v>
      </c>
      <c r="I73" s="7">
        <v>52.5</v>
      </c>
      <c r="J73" s="7" t="s">
        <v>26</v>
      </c>
    </row>
    <row r="74" spans="1:10">
      <c r="A74" s="7" t="s">
        <v>343</v>
      </c>
      <c r="B74" s="7" t="s">
        <v>344</v>
      </c>
      <c r="C74" s="7" t="s">
        <v>14</v>
      </c>
      <c r="D74" s="7">
        <v>104329863</v>
      </c>
      <c r="E74" s="7">
        <v>104329983</v>
      </c>
      <c r="F74" s="7" t="s">
        <v>9</v>
      </c>
      <c r="G74" s="7" t="s">
        <v>312</v>
      </c>
      <c r="H74" s="7" t="s">
        <v>65</v>
      </c>
      <c r="I74" s="7">
        <v>53.33</v>
      </c>
      <c r="J74" s="7" t="s">
        <v>26</v>
      </c>
    </row>
    <row r="75" spans="1:10">
      <c r="A75" s="7" t="s">
        <v>345</v>
      </c>
      <c r="B75" s="7" t="s">
        <v>346</v>
      </c>
      <c r="C75" s="7" t="s">
        <v>14</v>
      </c>
      <c r="D75" s="7">
        <v>104330471</v>
      </c>
      <c r="E75" s="7">
        <v>104330591</v>
      </c>
      <c r="F75" s="7" t="s">
        <v>9</v>
      </c>
      <c r="G75" s="7" t="s">
        <v>312</v>
      </c>
      <c r="H75" s="7" t="s">
        <v>65</v>
      </c>
      <c r="I75" s="7">
        <v>50.83</v>
      </c>
      <c r="J75" s="7" t="s">
        <v>26</v>
      </c>
    </row>
    <row r="76" spans="1:10">
      <c r="A76" s="7" t="s">
        <v>347</v>
      </c>
      <c r="B76" s="7" t="s">
        <v>348</v>
      </c>
      <c r="C76" s="7" t="s">
        <v>14</v>
      </c>
      <c r="D76" s="7">
        <v>104330951</v>
      </c>
      <c r="E76" s="7">
        <v>104331071</v>
      </c>
      <c r="F76" s="7" t="s">
        <v>9</v>
      </c>
      <c r="G76" s="7" t="s">
        <v>312</v>
      </c>
      <c r="H76" s="7" t="s">
        <v>65</v>
      </c>
      <c r="I76" s="7">
        <v>50.83</v>
      </c>
      <c r="J76" s="7" t="s">
        <v>26</v>
      </c>
    </row>
    <row r="77" spans="1:10">
      <c r="A77" s="7" t="s">
        <v>349</v>
      </c>
      <c r="B77" s="7" t="s">
        <v>350</v>
      </c>
      <c r="C77" s="7" t="s">
        <v>14</v>
      </c>
      <c r="D77" s="7">
        <v>104331431</v>
      </c>
      <c r="E77" s="7">
        <v>104331551</v>
      </c>
      <c r="F77" s="7" t="s">
        <v>9</v>
      </c>
      <c r="G77" s="7" t="s">
        <v>312</v>
      </c>
      <c r="H77" s="7" t="s">
        <v>65</v>
      </c>
      <c r="I77" s="7">
        <v>54.17</v>
      </c>
      <c r="J77" s="7" t="s">
        <v>26</v>
      </c>
    </row>
    <row r="78" spans="1:10">
      <c r="A78" s="7" t="s">
        <v>351</v>
      </c>
      <c r="B78" s="7" t="s">
        <v>352</v>
      </c>
      <c r="C78" s="7" t="s">
        <v>14</v>
      </c>
      <c r="D78" s="7">
        <v>104331791</v>
      </c>
      <c r="E78" s="7">
        <v>104331911</v>
      </c>
      <c r="F78" s="7" t="s">
        <v>9</v>
      </c>
      <c r="G78" s="7" t="s">
        <v>312</v>
      </c>
      <c r="H78" s="7" t="s">
        <v>65</v>
      </c>
      <c r="I78" s="7">
        <v>48.33</v>
      </c>
      <c r="J78" s="7" t="s">
        <v>26</v>
      </c>
    </row>
    <row r="79" spans="1:10">
      <c r="A79" s="7" t="s">
        <v>354</v>
      </c>
      <c r="B79" s="7" t="s">
        <v>355</v>
      </c>
      <c r="C79" s="7" t="s">
        <v>62</v>
      </c>
      <c r="D79" s="7">
        <v>14918673</v>
      </c>
      <c r="E79" s="7">
        <v>14918793</v>
      </c>
      <c r="F79" s="7" t="s">
        <v>10</v>
      </c>
      <c r="G79" s="7" t="s">
        <v>353</v>
      </c>
      <c r="H79" s="7" t="s">
        <v>65</v>
      </c>
      <c r="I79" s="7">
        <v>57.5</v>
      </c>
      <c r="J79" s="7" t="s">
        <v>18</v>
      </c>
    </row>
    <row r="80" spans="1:10">
      <c r="A80" s="7" t="s">
        <v>356</v>
      </c>
      <c r="B80" s="7" t="s">
        <v>357</v>
      </c>
      <c r="C80" s="7" t="s">
        <v>62</v>
      </c>
      <c r="D80" s="7">
        <v>14912319</v>
      </c>
      <c r="E80" s="7">
        <v>14912439</v>
      </c>
      <c r="F80" s="7" t="s">
        <v>10</v>
      </c>
      <c r="G80" s="7" t="s">
        <v>353</v>
      </c>
      <c r="H80" s="7" t="s">
        <v>65</v>
      </c>
      <c r="I80" s="7">
        <v>47.5</v>
      </c>
      <c r="J80" s="7" t="s">
        <v>58</v>
      </c>
    </row>
    <row r="81" spans="1:10">
      <c r="A81" s="7" t="s">
        <v>358</v>
      </c>
      <c r="B81" s="7" t="s">
        <v>359</v>
      </c>
      <c r="C81" s="7" t="s">
        <v>62</v>
      </c>
      <c r="D81" s="7">
        <v>14910697</v>
      </c>
      <c r="E81" s="7">
        <v>14910817</v>
      </c>
      <c r="F81" s="7" t="s">
        <v>10</v>
      </c>
      <c r="G81" s="7" t="s">
        <v>353</v>
      </c>
      <c r="H81" s="7" t="s">
        <v>65</v>
      </c>
      <c r="I81" s="7">
        <v>50</v>
      </c>
      <c r="J81" s="7" t="s">
        <v>57</v>
      </c>
    </row>
    <row r="82" spans="1:10">
      <c r="A82" s="7" t="s">
        <v>360</v>
      </c>
      <c r="B82" s="7" t="s">
        <v>361</v>
      </c>
      <c r="C82" s="7" t="s">
        <v>62</v>
      </c>
      <c r="D82" s="7">
        <v>14905916</v>
      </c>
      <c r="E82" s="7">
        <v>14906036</v>
      </c>
      <c r="F82" s="7" t="s">
        <v>10</v>
      </c>
      <c r="G82" s="7" t="s">
        <v>353</v>
      </c>
      <c r="H82" s="7" t="s">
        <v>65</v>
      </c>
      <c r="I82" s="7">
        <v>43.33</v>
      </c>
      <c r="J82" s="7" t="s">
        <v>19</v>
      </c>
    </row>
    <row r="83" spans="1:10">
      <c r="A83" s="7" t="s">
        <v>362</v>
      </c>
      <c r="B83" s="7" t="s">
        <v>363</v>
      </c>
      <c r="C83" s="7" t="s">
        <v>62</v>
      </c>
      <c r="D83" s="7">
        <v>14904447</v>
      </c>
      <c r="E83" s="7">
        <v>14904567</v>
      </c>
      <c r="F83" s="7" t="s">
        <v>10</v>
      </c>
      <c r="G83" s="7" t="s">
        <v>353</v>
      </c>
      <c r="H83" s="7" t="s">
        <v>65</v>
      </c>
      <c r="I83" s="7">
        <v>42.5</v>
      </c>
      <c r="J83" s="7" t="s">
        <v>20</v>
      </c>
    </row>
    <row r="84" spans="1:10">
      <c r="A84" s="7" t="s">
        <v>364</v>
      </c>
      <c r="B84" s="7" t="s">
        <v>365</v>
      </c>
      <c r="C84" s="7" t="s">
        <v>62</v>
      </c>
      <c r="D84" s="7">
        <v>14904099</v>
      </c>
      <c r="E84" s="7">
        <v>14904219</v>
      </c>
      <c r="F84" s="7" t="s">
        <v>10</v>
      </c>
      <c r="G84" s="7" t="s">
        <v>353</v>
      </c>
      <c r="H84" s="7" t="s">
        <v>65</v>
      </c>
      <c r="I84" s="7">
        <v>49.17</v>
      </c>
      <c r="J84" s="7" t="s">
        <v>21</v>
      </c>
    </row>
    <row r="85" spans="1:10">
      <c r="A85" s="7" t="s">
        <v>366</v>
      </c>
      <c r="B85" s="7" t="s">
        <v>367</v>
      </c>
      <c r="C85" s="7" t="s">
        <v>62</v>
      </c>
      <c r="D85" s="7">
        <v>14903214</v>
      </c>
      <c r="E85" s="7">
        <v>14903334</v>
      </c>
      <c r="F85" s="7" t="s">
        <v>10</v>
      </c>
      <c r="G85" s="7" t="s">
        <v>353</v>
      </c>
      <c r="H85" s="7" t="s">
        <v>65</v>
      </c>
      <c r="I85" s="7">
        <v>45</v>
      </c>
      <c r="J85" s="7" t="s">
        <v>56</v>
      </c>
    </row>
    <row r="86" spans="1:10">
      <c r="A86" s="7" t="s">
        <v>368</v>
      </c>
      <c r="B86" s="7" t="s">
        <v>369</v>
      </c>
      <c r="C86" s="7" t="s">
        <v>62</v>
      </c>
      <c r="D86" s="7">
        <v>14901826</v>
      </c>
      <c r="E86" s="7">
        <v>14901946</v>
      </c>
      <c r="F86" s="7" t="s">
        <v>10</v>
      </c>
      <c r="G86" s="7" t="s">
        <v>353</v>
      </c>
      <c r="H86" s="7" t="s">
        <v>65</v>
      </c>
      <c r="I86" s="7">
        <v>37.5</v>
      </c>
      <c r="J86" s="7" t="s">
        <v>55</v>
      </c>
    </row>
    <row r="87" spans="1:10">
      <c r="A87" s="7" t="s">
        <v>370</v>
      </c>
      <c r="B87" s="7" t="s">
        <v>371</v>
      </c>
      <c r="C87" s="7" t="s">
        <v>62</v>
      </c>
      <c r="D87" s="7">
        <v>14900054</v>
      </c>
      <c r="E87" s="7">
        <v>14900174</v>
      </c>
      <c r="F87" s="7" t="s">
        <v>10</v>
      </c>
      <c r="G87" s="7" t="s">
        <v>353</v>
      </c>
      <c r="H87" s="7" t="s">
        <v>65</v>
      </c>
      <c r="I87" s="7">
        <v>44.17</v>
      </c>
      <c r="J87" s="7" t="s">
        <v>54</v>
      </c>
    </row>
    <row r="88" spans="1:10">
      <c r="A88" s="7" t="s">
        <v>372</v>
      </c>
      <c r="B88" s="7" t="s">
        <v>373</v>
      </c>
      <c r="C88" s="7" t="s">
        <v>62</v>
      </c>
      <c r="D88" s="7">
        <v>14899337</v>
      </c>
      <c r="E88" s="7">
        <v>14899457</v>
      </c>
      <c r="F88" s="7" t="s">
        <v>10</v>
      </c>
      <c r="G88" s="7" t="s">
        <v>353</v>
      </c>
      <c r="H88" s="7" t="s">
        <v>65</v>
      </c>
      <c r="I88" s="7">
        <v>38.33</v>
      </c>
      <c r="J88" s="7" t="s">
        <v>53</v>
      </c>
    </row>
    <row r="89" spans="1:10">
      <c r="A89" s="7" t="s">
        <v>374</v>
      </c>
      <c r="B89" s="7" t="s">
        <v>375</v>
      </c>
      <c r="C89" s="7" t="s">
        <v>62</v>
      </c>
      <c r="D89" s="7">
        <v>14898340</v>
      </c>
      <c r="E89" s="7">
        <v>14898460</v>
      </c>
      <c r="F89" s="7" t="s">
        <v>10</v>
      </c>
      <c r="G89" s="7" t="s">
        <v>353</v>
      </c>
      <c r="H89" s="7" t="s">
        <v>65</v>
      </c>
      <c r="I89" s="7">
        <v>46.67</v>
      </c>
      <c r="J89" s="7" t="s">
        <v>25</v>
      </c>
    </row>
    <row r="90" spans="1:10">
      <c r="A90" s="7" t="s">
        <v>376</v>
      </c>
      <c r="B90" s="7" t="s">
        <v>377</v>
      </c>
      <c r="C90" s="7" t="s">
        <v>62</v>
      </c>
      <c r="D90" s="7">
        <v>14897971</v>
      </c>
      <c r="E90" s="7">
        <v>14898091</v>
      </c>
      <c r="F90" s="7" t="s">
        <v>10</v>
      </c>
      <c r="G90" s="7" t="s">
        <v>353</v>
      </c>
      <c r="H90" s="7" t="s">
        <v>65</v>
      </c>
      <c r="I90" s="7">
        <v>43.33</v>
      </c>
      <c r="J90" s="7" t="s">
        <v>26</v>
      </c>
    </row>
    <row r="91" spans="1:10">
      <c r="A91" s="7" t="s">
        <v>378</v>
      </c>
      <c r="B91" s="7" t="s">
        <v>379</v>
      </c>
      <c r="C91" s="7" t="s">
        <v>62</v>
      </c>
      <c r="D91" s="7">
        <v>14896488</v>
      </c>
      <c r="E91" s="7">
        <v>14896608</v>
      </c>
      <c r="F91" s="7" t="s">
        <v>10</v>
      </c>
      <c r="G91" s="7" t="s">
        <v>353</v>
      </c>
      <c r="H91" s="7" t="s">
        <v>65</v>
      </c>
      <c r="I91" s="7">
        <v>48.33</v>
      </c>
      <c r="J91" s="7" t="s">
        <v>27</v>
      </c>
    </row>
    <row r="92" spans="1:10">
      <c r="A92" s="7" t="s">
        <v>380</v>
      </c>
      <c r="B92" s="7" t="s">
        <v>381</v>
      </c>
      <c r="C92" s="7" t="s">
        <v>62</v>
      </c>
      <c r="D92" s="7">
        <v>14893265</v>
      </c>
      <c r="E92" s="7">
        <v>14893385</v>
      </c>
      <c r="F92" s="7" t="s">
        <v>10</v>
      </c>
      <c r="G92" s="7" t="s">
        <v>353</v>
      </c>
      <c r="H92" s="7" t="s">
        <v>65</v>
      </c>
      <c r="I92" s="7">
        <v>46.67</v>
      </c>
      <c r="J92" s="7" t="s">
        <v>28</v>
      </c>
    </row>
    <row r="93" spans="1:10">
      <c r="A93" s="7" t="s">
        <v>382</v>
      </c>
      <c r="B93" s="7" t="s">
        <v>383</v>
      </c>
      <c r="C93" s="7" t="s">
        <v>62</v>
      </c>
      <c r="D93" s="7">
        <v>14891291</v>
      </c>
      <c r="E93" s="7">
        <v>14891411</v>
      </c>
      <c r="F93" s="7" t="s">
        <v>10</v>
      </c>
      <c r="G93" s="7" t="s">
        <v>353</v>
      </c>
      <c r="H93" s="7" t="s">
        <v>65</v>
      </c>
      <c r="I93" s="7">
        <v>41.67</v>
      </c>
      <c r="J93" s="7" t="s">
        <v>29</v>
      </c>
    </row>
    <row r="94" spans="1:10">
      <c r="A94" s="7" t="s">
        <v>384</v>
      </c>
      <c r="B94" s="7" t="s">
        <v>385</v>
      </c>
      <c r="C94" s="7" t="s">
        <v>62</v>
      </c>
      <c r="D94" s="7">
        <v>14890364</v>
      </c>
      <c r="E94" s="7">
        <v>14890484</v>
      </c>
      <c r="F94" s="7" t="s">
        <v>10</v>
      </c>
      <c r="G94" s="7" t="s">
        <v>353</v>
      </c>
      <c r="H94" s="7" t="s">
        <v>65</v>
      </c>
      <c r="I94" s="7">
        <v>35</v>
      </c>
      <c r="J94" s="7" t="s">
        <v>30</v>
      </c>
    </row>
    <row r="95" spans="1:10">
      <c r="A95" s="7" t="s">
        <v>386</v>
      </c>
      <c r="B95" s="7" t="s">
        <v>387</v>
      </c>
      <c r="C95" s="7" t="s">
        <v>62</v>
      </c>
      <c r="D95" s="7">
        <v>14889383</v>
      </c>
      <c r="E95" s="7">
        <v>14889503</v>
      </c>
      <c r="F95" s="7" t="s">
        <v>10</v>
      </c>
      <c r="G95" s="7" t="s">
        <v>353</v>
      </c>
      <c r="H95" s="7" t="s">
        <v>65</v>
      </c>
      <c r="I95" s="7">
        <v>40</v>
      </c>
      <c r="J95" s="7" t="s">
        <v>31</v>
      </c>
    </row>
    <row r="96" spans="1:10">
      <c r="A96" s="7" t="s">
        <v>388</v>
      </c>
      <c r="B96" s="7" t="s">
        <v>389</v>
      </c>
      <c r="C96" s="7" t="s">
        <v>62</v>
      </c>
      <c r="D96" s="7">
        <v>14887569</v>
      </c>
      <c r="E96" s="7">
        <v>14887689</v>
      </c>
      <c r="F96" s="7" t="s">
        <v>10</v>
      </c>
      <c r="G96" s="7" t="s">
        <v>353</v>
      </c>
      <c r="H96" s="7" t="s">
        <v>65</v>
      </c>
      <c r="I96" s="7">
        <v>44.17</v>
      </c>
      <c r="J96" s="7" t="s">
        <v>33</v>
      </c>
    </row>
    <row r="97" spans="1:10">
      <c r="A97" s="7" t="s">
        <v>390</v>
      </c>
      <c r="B97" s="7" t="s">
        <v>391</v>
      </c>
      <c r="C97" s="7" t="s">
        <v>62</v>
      </c>
      <c r="D97" s="7">
        <v>14886969</v>
      </c>
      <c r="E97" s="7">
        <v>14887089</v>
      </c>
      <c r="F97" s="7" t="s">
        <v>10</v>
      </c>
      <c r="G97" s="7" t="s">
        <v>353</v>
      </c>
      <c r="H97" s="7" t="s">
        <v>65</v>
      </c>
      <c r="I97" s="7">
        <v>40.83</v>
      </c>
      <c r="J97" s="7" t="s">
        <v>34</v>
      </c>
    </row>
    <row r="98" spans="1:10">
      <c r="A98" s="7" t="s">
        <v>392</v>
      </c>
      <c r="B98" s="7" t="s">
        <v>393</v>
      </c>
      <c r="C98" s="7" t="s">
        <v>62</v>
      </c>
      <c r="D98" s="7">
        <v>14885734</v>
      </c>
      <c r="E98" s="7">
        <v>14885854</v>
      </c>
      <c r="F98" s="7" t="s">
        <v>10</v>
      </c>
      <c r="G98" s="7" t="s">
        <v>353</v>
      </c>
      <c r="H98" s="7" t="s">
        <v>65</v>
      </c>
      <c r="I98" s="7">
        <v>25.83</v>
      </c>
      <c r="J98" s="7" t="s">
        <v>35</v>
      </c>
    </row>
    <row r="99" spans="1:10">
      <c r="A99" s="7" t="s">
        <v>394</v>
      </c>
      <c r="B99" s="7" t="s">
        <v>395</v>
      </c>
      <c r="C99" s="7" t="s">
        <v>62</v>
      </c>
      <c r="D99" s="7">
        <v>14884194</v>
      </c>
      <c r="E99" s="7">
        <v>14884314</v>
      </c>
      <c r="F99" s="7" t="s">
        <v>10</v>
      </c>
      <c r="G99" s="7" t="s">
        <v>353</v>
      </c>
      <c r="H99" s="7" t="s">
        <v>65</v>
      </c>
      <c r="I99" s="7">
        <v>41.67</v>
      </c>
      <c r="J99" s="7" t="s">
        <v>36</v>
      </c>
    </row>
    <row r="100" spans="1:10">
      <c r="A100" s="7" t="s">
        <v>396</v>
      </c>
      <c r="B100" s="7" t="s">
        <v>397</v>
      </c>
      <c r="C100" s="7" t="s">
        <v>62</v>
      </c>
      <c r="D100" s="7">
        <v>14882062</v>
      </c>
      <c r="E100" s="7">
        <v>14882181</v>
      </c>
      <c r="F100" s="7" t="s">
        <v>10</v>
      </c>
      <c r="G100" s="7" t="s">
        <v>353</v>
      </c>
      <c r="H100" s="7" t="s">
        <v>65</v>
      </c>
      <c r="I100" s="7">
        <v>35.29</v>
      </c>
      <c r="J100" s="7" t="s">
        <v>37</v>
      </c>
    </row>
    <row r="101" spans="1:10">
      <c r="A101" s="7" t="s">
        <v>398</v>
      </c>
      <c r="B101" s="7" t="s">
        <v>399</v>
      </c>
      <c r="C101" s="7" t="s">
        <v>62</v>
      </c>
      <c r="D101" s="7">
        <v>14881687</v>
      </c>
      <c r="E101" s="7">
        <v>14881807</v>
      </c>
      <c r="F101" s="7" t="s">
        <v>10</v>
      </c>
      <c r="G101" s="7" t="s">
        <v>353</v>
      </c>
      <c r="H101" s="7" t="s">
        <v>65</v>
      </c>
      <c r="I101" s="7">
        <v>41.67</v>
      </c>
      <c r="J101" s="7" t="s">
        <v>38</v>
      </c>
    </row>
    <row r="102" spans="1:10">
      <c r="A102" s="7" t="s">
        <v>400</v>
      </c>
      <c r="B102" s="7" t="s">
        <v>401</v>
      </c>
      <c r="C102" s="7" t="s">
        <v>62</v>
      </c>
      <c r="D102" s="7">
        <v>14880173</v>
      </c>
      <c r="E102" s="7">
        <v>14880293</v>
      </c>
      <c r="F102" s="7" t="s">
        <v>10</v>
      </c>
      <c r="G102" s="7" t="s">
        <v>353</v>
      </c>
      <c r="H102" s="7" t="s">
        <v>65</v>
      </c>
      <c r="I102" s="7">
        <v>43.33</v>
      </c>
      <c r="J102" s="7" t="s">
        <v>39</v>
      </c>
    </row>
    <row r="103" spans="1:10">
      <c r="A103" s="7" t="s">
        <v>402</v>
      </c>
      <c r="B103" s="7" t="s">
        <v>403</v>
      </c>
      <c r="C103" s="7" t="s">
        <v>62</v>
      </c>
      <c r="D103" s="7">
        <v>14875843</v>
      </c>
      <c r="E103" s="7">
        <v>14875963</v>
      </c>
      <c r="F103" s="7" t="s">
        <v>10</v>
      </c>
      <c r="G103" s="7" t="s">
        <v>353</v>
      </c>
      <c r="H103" s="7" t="s">
        <v>65</v>
      </c>
      <c r="I103" s="7">
        <v>46.67</v>
      </c>
      <c r="J103" s="7" t="s">
        <v>40</v>
      </c>
    </row>
    <row r="104" spans="1:10">
      <c r="A104" s="7" t="s">
        <v>404</v>
      </c>
      <c r="B104" s="7" t="s">
        <v>405</v>
      </c>
      <c r="C104" s="7" t="s">
        <v>62</v>
      </c>
      <c r="D104" s="7">
        <v>14874352</v>
      </c>
      <c r="E104" s="7">
        <v>14874472</v>
      </c>
      <c r="F104" s="7" t="s">
        <v>10</v>
      </c>
      <c r="G104" s="7" t="s">
        <v>353</v>
      </c>
      <c r="H104" s="7" t="s">
        <v>65</v>
      </c>
      <c r="I104" s="7">
        <v>33.33</v>
      </c>
      <c r="J104" s="7" t="s">
        <v>41</v>
      </c>
    </row>
    <row r="105" spans="1:10">
      <c r="A105" s="7" t="s">
        <v>406</v>
      </c>
      <c r="B105" s="7" t="s">
        <v>407</v>
      </c>
      <c r="C105" s="7" t="s">
        <v>62</v>
      </c>
      <c r="D105" s="7">
        <v>14873537</v>
      </c>
      <c r="E105" s="7">
        <v>14873657</v>
      </c>
      <c r="F105" s="7" t="s">
        <v>10</v>
      </c>
      <c r="G105" s="7" t="s">
        <v>353</v>
      </c>
      <c r="H105" s="7" t="s">
        <v>65</v>
      </c>
      <c r="I105" s="7">
        <v>40.83</v>
      </c>
      <c r="J105" s="7" t="s">
        <v>42</v>
      </c>
    </row>
    <row r="106" spans="1:10">
      <c r="A106" s="7" t="s">
        <v>408</v>
      </c>
      <c r="B106" s="7" t="s">
        <v>409</v>
      </c>
      <c r="C106" s="7" t="s">
        <v>62</v>
      </c>
      <c r="D106" s="7">
        <v>14873057</v>
      </c>
      <c r="E106" s="7">
        <v>14873177</v>
      </c>
      <c r="F106" s="7" t="s">
        <v>10</v>
      </c>
      <c r="G106" s="7" t="s">
        <v>353</v>
      </c>
      <c r="H106" s="7" t="s">
        <v>65</v>
      </c>
      <c r="I106" s="7">
        <v>39.17</v>
      </c>
      <c r="J106" s="7" t="s">
        <v>42</v>
      </c>
    </row>
    <row r="107" spans="1:10">
      <c r="A107" s="7" t="s">
        <v>411</v>
      </c>
      <c r="B107" s="7" t="s">
        <v>412</v>
      </c>
      <c r="C107" s="7" t="s">
        <v>16</v>
      </c>
      <c r="D107" s="7">
        <v>90130601</v>
      </c>
      <c r="E107" s="7">
        <v>90130721</v>
      </c>
      <c r="F107" s="7" t="s">
        <v>9</v>
      </c>
      <c r="G107" s="7" t="s">
        <v>410</v>
      </c>
      <c r="H107" s="7" t="s">
        <v>65</v>
      </c>
      <c r="I107" s="7">
        <v>60.83</v>
      </c>
      <c r="J107" s="7" t="s">
        <v>18</v>
      </c>
    </row>
    <row r="108" spans="1:10">
      <c r="A108" s="7" t="s">
        <v>413</v>
      </c>
      <c r="B108" s="7" t="s">
        <v>414</v>
      </c>
      <c r="C108" s="7" t="s">
        <v>16</v>
      </c>
      <c r="D108" s="7">
        <v>90160519</v>
      </c>
      <c r="E108" s="7">
        <v>90160639</v>
      </c>
      <c r="F108" s="7" t="s">
        <v>9</v>
      </c>
      <c r="G108" s="7" t="s">
        <v>410</v>
      </c>
      <c r="H108" s="7" t="s">
        <v>65</v>
      </c>
      <c r="I108" s="7">
        <v>33.33</v>
      </c>
      <c r="J108" s="7" t="s">
        <v>58</v>
      </c>
    </row>
    <row r="109" spans="1:10">
      <c r="A109" s="7" t="s">
        <v>415</v>
      </c>
      <c r="B109" s="7" t="s">
        <v>416</v>
      </c>
      <c r="C109" s="7" t="s">
        <v>16</v>
      </c>
      <c r="D109" s="7">
        <v>90161237</v>
      </c>
      <c r="E109" s="7">
        <v>90161357</v>
      </c>
      <c r="F109" s="7" t="s">
        <v>9</v>
      </c>
      <c r="G109" s="7" t="s">
        <v>410</v>
      </c>
      <c r="H109" s="7" t="s">
        <v>65</v>
      </c>
      <c r="I109" s="7">
        <v>28.33</v>
      </c>
      <c r="J109" s="7" t="s">
        <v>57</v>
      </c>
    </row>
    <row r="110" spans="1:10">
      <c r="A110" s="7" t="s">
        <v>417</v>
      </c>
      <c r="B110" s="7" t="s">
        <v>418</v>
      </c>
      <c r="C110" s="7" t="s">
        <v>16</v>
      </c>
      <c r="D110" s="7">
        <v>90165505</v>
      </c>
      <c r="E110" s="7">
        <v>90165625</v>
      </c>
      <c r="F110" s="7" t="s">
        <v>9</v>
      </c>
      <c r="G110" s="7" t="s">
        <v>410</v>
      </c>
      <c r="H110" s="7" t="s">
        <v>65</v>
      </c>
      <c r="I110" s="7">
        <v>31.67</v>
      </c>
      <c r="J110" s="7" t="s">
        <v>19</v>
      </c>
    </row>
    <row r="111" spans="1:10">
      <c r="A111" s="7" t="s">
        <v>419</v>
      </c>
      <c r="B111" s="7" t="s">
        <v>420</v>
      </c>
      <c r="C111" s="7" t="s">
        <v>16</v>
      </c>
      <c r="D111" s="7">
        <v>90169168</v>
      </c>
      <c r="E111" s="7">
        <v>90169288</v>
      </c>
      <c r="F111" s="7" t="s">
        <v>9</v>
      </c>
      <c r="G111" s="7" t="s">
        <v>410</v>
      </c>
      <c r="H111" s="7" t="s">
        <v>65</v>
      </c>
      <c r="I111" s="7">
        <v>30</v>
      </c>
      <c r="J111" s="7" t="s">
        <v>20</v>
      </c>
    </row>
    <row r="112" spans="1:10">
      <c r="A112" s="7" t="s">
        <v>421</v>
      </c>
      <c r="B112" s="7" t="s">
        <v>422</v>
      </c>
      <c r="C112" s="7" t="s">
        <v>16</v>
      </c>
      <c r="D112" s="7">
        <v>90170574</v>
      </c>
      <c r="E112" s="7">
        <v>90170694</v>
      </c>
      <c r="F112" s="7" t="s">
        <v>9</v>
      </c>
      <c r="G112" s="7" t="s">
        <v>410</v>
      </c>
      <c r="H112" s="7" t="s">
        <v>65</v>
      </c>
      <c r="I112" s="7">
        <v>33.33</v>
      </c>
      <c r="J112" s="7" t="s">
        <v>21</v>
      </c>
    </row>
    <row r="113" spans="1:10">
      <c r="A113" s="7" t="s">
        <v>423</v>
      </c>
      <c r="B113" s="7" t="s">
        <v>424</v>
      </c>
      <c r="C113" s="7" t="s">
        <v>16</v>
      </c>
      <c r="D113" s="7">
        <v>90172227</v>
      </c>
      <c r="E113" s="7">
        <v>90172347</v>
      </c>
      <c r="F113" s="7" t="s">
        <v>9</v>
      </c>
      <c r="G113" s="7" t="s">
        <v>410</v>
      </c>
      <c r="H113" s="7" t="s">
        <v>65</v>
      </c>
      <c r="I113" s="7">
        <v>36.67</v>
      </c>
      <c r="J113" s="7" t="s">
        <v>56</v>
      </c>
    </row>
    <row r="114" spans="1:10">
      <c r="A114" s="7" t="s">
        <v>425</v>
      </c>
      <c r="B114" s="7" t="s">
        <v>426</v>
      </c>
      <c r="C114" s="7" t="s">
        <v>16</v>
      </c>
      <c r="D114" s="7">
        <v>90172994</v>
      </c>
      <c r="E114" s="7">
        <v>90173114</v>
      </c>
      <c r="F114" s="7" t="s">
        <v>9</v>
      </c>
      <c r="G114" s="7" t="s">
        <v>410</v>
      </c>
      <c r="H114" s="7" t="s">
        <v>65</v>
      </c>
      <c r="I114" s="7">
        <v>35</v>
      </c>
      <c r="J114" s="7" t="s">
        <v>22</v>
      </c>
    </row>
    <row r="115" spans="1:10">
      <c r="A115" s="7" t="s">
        <v>427</v>
      </c>
      <c r="B115" s="7" t="s">
        <v>428</v>
      </c>
      <c r="C115" s="7" t="s">
        <v>16</v>
      </c>
      <c r="D115" s="7">
        <v>90174430</v>
      </c>
      <c r="E115" s="7">
        <v>90174550</v>
      </c>
      <c r="F115" s="7" t="s">
        <v>9</v>
      </c>
      <c r="G115" s="7" t="s">
        <v>410</v>
      </c>
      <c r="H115" s="7" t="s">
        <v>65</v>
      </c>
      <c r="I115" s="7">
        <v>35.83</v>
      </c>
      <c r="J115" s="7" t="s">
        <v>23</v>
      </c>
    </row>
    <row r="116" spans="1:10">
      <c r="A116" s="7" t="s">
        <v>429</v>
      </c>
      <c r="B116" s="7" t="s">
        <v>430</v>
      </c>
      <c r="C116" s="7" t="s">
        <v>16</v>
      </c>
      <c r="D116" s="7">
        <v>90176220</v>
      </c>
      <c r="E116" s="7">
        <v>90176340</v>
      </c>
      <c r="F116" s="7" t="s">
        <v>9</v>
      </c>
      <c r="G116" s="7" t="s">
        <v>410</v>
      </c>
      <c r="H116" s="7" t="s">
        <v>65</v>
      </c>
      <c r="I116" s="7">
        <v>42.5</v>
      </c>
      <c r="J116" s="7" t="s">
        <v>24</v>
      </c>
    </row>
    <row r="117" spans="1:10">
      <c r="A117" s="7" t="s">
        <v>431</v>
      </c>
      <c r="B117" s="7" t="s">
        <v>432</v>
      </c>
      <c r="C117" s="7" t="s">
        <v>16</v>
      </c>
      <c r="D117" s="7">
        <v>90176606</v>
      </c>
      <c r="E117" s="7">
        <v>90176726</v>
      </c>
      <c r="F117" s="7" t="s">
        <v>9</v>
      </c>
      <c r="G117" s="7" t="s">
        <v>410</v>
      </c>
      <c r="H117" s="7" t="s">
        <v>65</v>
      </c>
      <c r="I117" s="7">
        <v>43.33</v>
      </c>
      <c r="J117" s="7" t="s">
        <v>25</v>
      </c>
    </row>
    <row r="118" spans="1:10">
      <c r="A118" s="7" t="s">
        <v>433</v>
      </c>
      <c r="B118" s="7" t="s">
        <v>434</v>
      </c>
      <c r="C118" s="7" t="s">
        <v>16</v>
      </c>
      <c r="D118" s="7">
        <v>90177491</v>
      </c>
      <c r="E118" s="7">
        <v>90177611</v>
      </c>
      <c r="F118" s="7" t="s">
        <v>9</v>
      </c>
      <c r="G118" s="7" t="s">
        <v>410</v>
      </c>
      <c r="H118" s="7" t="s">
        <v>65</v>
      </c>
      <c r="I118" s="7">
        <v>56.67</v>
      </c>
      <c r="J118" s="7" t="s">
        <v>26</v>
      </c>
    </row>
    <row r="119" spans="1:10">
      <c r="A119" s="7" t="s">
        <v>435</v>
      </c>
      <c r="B119" s="7" t="s">
        <v>436</v>
      </c>
      <c r="C119" s="7" t="s">
        <v>16</v>
      </c>
      <c r="D119" s="7">
        <v>90182173</v>
      </c>
      <c r="E119" s="7">
        <v>90182293</v>
      </c>
      <c r="F119" s="7" t="s">
        <v>9</v>
      </c>
      <c r="G119" s="7" t="s">
        <v>410</v>
      </c>
      <c r="H119" s="7" t="s">
        <v>65</v>
      </c>
      <c r="I119" s="7">
        <v>41.67</v>
      </c>
      <c r="J119" s="7" t="s">
        <v>27</v>
      </c>
    </row>
    <row r="120" spans="1:10">
      <c r="A120" s="7" t="s">
        <v>437</v>
      </c>
      <c r="B120" s="7" t="s">
        <v>438</v>
      </c>
      <c r="C120" s="7" t="s">
        <v>16</v>
      </c>
      <c r="D120" s="7">
        <v>90189143</v>
      </c>
      <c r="E120" s="7">
        <v>90189263</v>
      </c>
      <c r="F120" s="7" t="s">
        <v>9</v>
      </c>
      <c r="G120" s="7" t="s">
        <v>410</v>
      </c>
      <c r="H120" s="7" t="s">
        <v>65</v>
      </c>
      <c r="I120" s="7">
        <v>40.83</v>
      </c>
      <c r="J120" s="7" t="s">
        <v>28</v>
      </c>
    </row>
    <row r="121" spans="1:10">
      <c r="A121" s="7" t="s">
        <v>439</v>
      </c>
      <c r="B121" s="7" t="s">
        <v>440</v>
      </c>
      <c r="C121" s="7" t="s">
        <v>16</v>
      </c>
      <c r="D121" s="7">
        <v>90191086</v>
      </c>
      <c r="E121" s="7">
        <v>90191206</v>
      </c>
      <c r="F121" s="7" t="s">
        <v>9</v>
      </c>
      <c r="G121" s="7" t="s">
        <v>410</v>
      </c>
      <c r="H121" s="7" t="s">
        <v>65</v>
      </c>
      <c r="I121" s="7">
        <v>49.17</v>
      </c>
      <c r="J121" s="7" t="s">
        <v>29</v>
      </c>
    </row>
    <row r="122" spans="1:10">
      <c r="A122" s="7" t="s">
        <v>441</v>
      </c>
      <c r="B122" s="7" t="s">
        <v>442</v>
      </c>
      <c r="C122" s="7" t="s">
        <v>16</v>
      </c>
      <c r="D122" s="7">
        <v>90191304</v>
      </c>
      <c r="E122" s="7">
        <v>90191423</v>
      </c>
      <c r="F122" s="7" t="s">
        <v>9</v>
      </c>
      <c r="G122" s="7" t="s">
        <v>410</v>
      </c>
      <c r="H122" s="7" t="s">
        <v>65</v>
      </c>
      <c r="I122" s="7">
        <v>28.57</v>
      </c>
      <c r="J122" s="7" t="s">
        <v>30</v>
      </c>
    </row>
    <row r="123" spans="1:10">
      <c r="A123" s="7" t="s">
        <v>443</v>
      </c>
      <c r="B123" s="7" t="s">
        <v>444</v>
      </c>
      <c r="C123" s="7" t="s">
        <v>16</v>
      </c>
      <c r="D123" s="7">
        <v>90191643</v>
      </c>
      <c r="E123" s="7">
        <v>90191763</v>
      </c>
      <c r="F123" s="7" t="s">
        <v>9</v>
      </c>
      <c r="G123" s="7" t="s">
        <v>410</v>
      </c>
      <c r="H123" s="7" t="s">
        <v>65</v>
      </c>
      <c r="I123" s="7">
        <v>45</v>
      </c>
      <c r="J123" s="7" t="s">
        <v>31</v>
      </c>
    </row>
    <row r="124" spans="1:10">
      <c r="A124" s="7" t="s">
        <v>445</v>
      </c>
      <c r="B124" s="7" t="s">
        <v>446</v>
      </c>
      <c r="C124" s="7" t="s">
        <v>16</v>
      </c>
      <c r="D124" s="7">
        <v>90194224</v>
      </c>
      <c r="E124" s="7">
        <v>90194344</v>
      </c>
      <c r="F124" s="7" t="s">
        <v>9</v>
      </c>
      <c r="G124" s="7" t="s">
        <v>410</v>
      </c>
      <c r="H124" s="7" t="s">
        <v>65</v>
      </c>
      <c r="I124" s="7">
        <v>31.67</v>
      </c>
      <c r="J124" s="7" t="s">
        <v>33</v>
      </c>
    </row>
    <row r="125" spans="1:10">
      <c r="A125" s="7" t="s">
        <v>447</v>
      </c>
      <c r="B125" s="7" t="s">
        <v>448</v>
      </c>
      <c r="C125" s="7" t="s">
        <v>16</v>
      </c>
      <c r="D125" s="7">
        <v>90195624</v>
      </c>
      <c r="E125" s="7">
        <v>90195744</v>
      </c>
      <c r="F125" s="7" t="s">
        <v>9</v>
      </c>
      <c r="G125" s="7" t="s">
        <v>410</v>
      </c>
      <c r="H125" s="7" t="s">
        <v>65</v>
      </c>
      <c r="I125" s="7">
        <v>38.33</v>
      </c>
      <c r="J125" s="7" t="s">
        <v>34</v>
      </c>
    </row>
    <row r="126" spans="1:10">
      <c r="A126" s="7" t="s">
        <v>449</v>
      </c>
      <c r="B126" s="7" t="s">
        <v>450</v>
      </c>
      <c r="C126" s="7" t="s">
        <v>16</v>
      </c>
      <c r="D126" s="7">
        <v>90196907</v>
      </c>
      <c r="E126" s="7">
        <v>90197027</v>
      </c>
      <c r="F126" s="7" t="s">
        <v>9</v>
      </c>
      <c r="G126" s="7" t="s">
        <v>410</v>
      </c>
      <c r="H126" s="7" t="s">
        <v>65</v>
      </c>
      <c r="I126" s="7">
        <v>47.5</v>
      </c>
      <c r="J126" s="7" t="s">
        <v>35</v>
      </c>
    </row>
    <row r="127" spans="1:10">
      <c r="A127" s="7" t="s">
        <v>451</v>
      </c>
      <c r="B127" s="7" t="s">
        <v>452</v>
      </c>
      <c r="C127" s="7" t="s">
        <v>16</v>
      </c>
      <c r="D127" s="7">
        <v>90207668</v>
      </c>
      <c r="E127" s="7">
        <v>90207788</v>
      </c>
      <c r="F127" s="7" t="s">
        <v>9</v>
      </c>
      <c r="G127" s="7" t="s">
        <v>410</v>
      </c>
      <c r="H127" s="7" t="s">
        <v>65</v>
      </c>
      <c r="I127" s="7">
        <v>47.5</v>
      </c>
      <c r="J127" s="7" t="s">
        <v>36</v>
      </c>
    </row>
    <row r="128" spans="1:10">
      <c r="A128" s="7" t="s">
        <v>453</v>
      </c>
      <c r="B128" s="7" t="s">
        <v>454</v>
      </c>
      <c r="C128" s="7" t="s">
        <v>16</v>
      </c>
      <c r="D128" s="7">
        <v>90208268</v>
      </c>
      <c r="E128" s="7">
        <v>90208388</v>
      </c>
      <c r="F128" s="7" t="s">
        <v>9</v>
      </c>
      <c r="G128" s="7" t="s">
        <v>410</v>
      </c>
      <c r="H128" s="7" t="s">
        <v>65</v>
      </c>
      <c r="I128" s="7">
        <v>38.33</v>
      </c>
      <c r="J128" s="7" t="s">
        <v>36</v>
      </c>
    </row>
    <row r="129" spans="1:10">
      <c r="A129" s="7" t="s">
        <v>455</v>
      </c>
      <c r="B129" s="7" t="s">
        <v>456</v>
      </c>
      <c r="C129" s="7" t="s">
        <v>16</v>
      </c>
      <c r="D129" s="7">
        <v>90208748</v>
      </c>
      <c r="E129" s="7">
        <v>90208868</v>
      </c>
      <c r="F129" s="7" t="s">
        <v>9</v>
      </c>
      <c r="G129" s="7" t="s">
        <v>410</v>
      </c>
      <c r="H129" s="7" t="s">
        <v>65</v>
      </c>
      <c r="I129" s="7">
        <v>38.33</v>
      </c>
      <c r="J129" s="7" t="s">
        <v>36</v>
      </c>
    </row>
    <row r="130" spans="1:10">
      <c r="A130" s="7" t="s">
        <v>457</v>
      </c>
      <c r="B130" s="7" t="s">
        <v>458</v>
      </c>
      <c r="C130" s="7" t="s">
        <v>16</v>
      </c>
      <c r="D130" s="7">
        <v>90209112</v>
      </c>
      <c r="E130" s="7">
        <v>90209232</v>
      </c>
      <c r="F130" s="7" t="s">
        <v>9</v>
      </c>
      <c r="G130" s="7" t="s">
        <v>410</v>
      </c>
      <c r="H130" s="7" t="s">
        <v>65</v>
      </c>
      <c r="I130" s="7">
        <v>45.83</v>
      </c>
      <c r="J130" s="7" t="s">
        <v>36</v>
      </c>
    </row>
    <row r="131" spans="1:10">
      <c r="A131" s="7" t="s">
        <v>460</v>
      </c>
      <c r="B131" s="7" t="s">
        <v>461</v>
      </c>
      <c r="C131" s="7" t="s">
        <v>17</v>
      </c>
      <c r="D131" s="7">
        <v>41968579</v>
      </c>
      <c r="E131" s="7">
        <v>41968699</v>
      </c>
      <c r="F131" s="7" t="s">
        <v>10</v>
      </c>
      <c r="G131" s="7" t="s">
        <v>459</v>
      </c>
      <c r="H131" s="7" t="s">
        <v>65</v>
      </c>
      <c r="I131" s="7">
        <v>45.83</v>
      </c>
      <c r="J131" s="7" t="s">
        <v>86</v>
      </c>
    </row>
    <row r="132" spans="1:10">
      <c r="A132" s="7" t="s">
        <v>462</v>
      </c>
      <c r="B132" s="7" t="s">
        <v>463</v>
      </c>
      <c r="C132" s="7" t="s">
        <v>17</v>
      </c>
      <c r="D132" s="7">
        <v>41969630</v>
      </c>
      <c r="E132" s="7">
        <v>41969750</v>
      </c>
      <c r="F132" s="7" t="s">
        <v>10</v>
      </c>
      <c r="G132" s="7" t="s">
        <v>459</v>
      </c>
      <c r="H132" s="7" t="s">
        <v>65</v>
      </c>
      <c r="I132" s="7">
        <v>57.5</v>
      </c>
      <c r="J132" s="8" t="s">
        <v>89</v>
      </c>
    </row>
    <row r="133" spans="1:10">
      <c r="A133" s="7" t="s">
        <v>464</v>
      </c>
      <c r="B133" s="7" t="s">
        <v>465</v>
      </c>
      <c r="C133" s="7" t="s">
        <v>17</v>
      </c>
      <c r="D133" s="7">
        <v>41973913</v>
      </c>
      <c r="E133" s="7">
        <v>41974033</v>
      </c>
      <c r="F133" s="7" t="s">
        <v>10</v>
      </c>
      <c r="G133" s="7" t="s">
        <v>459</v>
      </c>
      <c r="H133" s="7" t="s">
        <v>65</v>
      </c>
      <c r="I133" s="7">
        <v>57.5</v>
      </c>
      <c r="J133" s="7" t="s">
        <v>92</v>
      </c>
    </row>
    <row r="134" spans="1:10">
      <c r="A134" s="7" t="s">
        <v>466</v>
      </c>
      <c r="B134" s="7" t="s">
        <v>467</v>
      </c>
      <c r="C134" s="7" t="s">
        <v>17</v>
      </c>
      <c r="D134" s="7">
        <v>41976350</v>
      </c>
      <c r="E134" s="7">
        <v>41976470</v>
      </c>
      <c r="F134" s="7" t="s">
        <v>10</v>
      </c>
      <c r="G134" s="7" t="s">
        <v>459</v>
      </c>
      <c r="H134" s="7" t="s">
        <v>65</v>
      </c>
      <c r="I134" s="7">
        <v>41.67</v>
      </c>
      <c r="J134" s="7" t="s">
        <v>95</v>
      </c>
    </row>
    <row r="135" spans="1:10">
      <c r="A135" s="7" t="s">
        <v>468</v>
      </c>
      <c r="B135" s="7" t="s">
        <v>469</v>
      </c>
      <c r="C135" s="7" t="s">
        <v>17</v>
      </c>
      <c r="D135" s="7">
        <v>41977402</v>
      </c>
      <c r="E135" s="7">
        <v>41977522</v>
      </c>
      <c r="F135" s="7" t="s">
        <v>10</v>
      </c>
      <c r="G135" s="7" t="s">
        <v>459</v>
      </c>
      <c r="H135" s="7" t="s">
        <v>65</v>
      </c>
      <c r="I135" s="7">
        <v>50</v>
      </c>
      <c r="J135" s="7" t="s">
        <v>98</v>
      </c>
    </row>
    <row r="136" spans="1:10">
      <c r="A136" s="7" t="s">
        <v>470</v>
      </c>
      <c r="B136" s="7" t="s">
        <v>471</v>
      </c>
      <c r="C136" s="7" t="s">
        <v>17</v>
      </c>
      <c r="D136" s="7">
        <v>41979412</v>
      </c>
      <c r="E136" s="7">
        <v>41979532</v>
      </c>
      <c r="F136" s="7" t="s">
        <v>10</v>
      </c>
      <c r="G136" s="7" t="s">
        <v>459</v>
      </c>
      <c r="H136" s="7" t="s">
        <v>65</v>
      </c>
      <c r="I136" s="7">
        <v>55</v>
      </c>
      <c r="J136" s="7" t="s">
        <v>101</v>
      </c>
    </row>
    <row r="137" spans="1:10">
      <c r="A137" s="7" t="s">
        <v>472</v>
      </c>
      <c r="B137" s="7" t="s">
        <v>473</v>
      </c>
      <c r="C137" s="7" t="s">
        <v>17</v>
      </c>
      <c r="D137" s="7">
        <v>41980685</v>
      </c>
      <c r="E137" s="7">
        <v>41980805</v>
      </c>
      <c r="F137" s="7" t="s">
        <v>10</v>
      </c>
      <c r="G137" s="7" t="s">
        <v>459</v>
      </c>
      <c r="H137" s="7" t="s">
        <v>65</v>
      </c>
      <c r="I137" s="7">
        <v>48.33</v>
      </c>
      <c r="J137" s="7" t="s">
        <v>104</v>
      </c>
    </row>
    <row r="138" spans="1:10">
      <c r="A138" s="7" t="s">
        <v>474</v>
      </c>
      <c r="B138" s="7" t="s">
        <v>475</v>
      </c>
      <c r="C138" s="7" t="s">
        <v>17</v>
      </c>
      <c r="D138" s="7">
        <v>41982998</v>
      </c>
      <c r="E138" s="7">
        <v>41983118</v>
      </c>
      <c r="F138" s="7" t="s">
        <v>10</v>
      </c>
      <c r="G138" s="7" t="s">
        <v>459</v>
      </c>
      <c r="H138" s="7" t="s">
        <v>65</v>
      </c>
      <c r="I138" s="7">
        <v>50</v>
      </c>
      <c r="J138" s="7" t="s">
        <v>107</v>
      </c>
    </row>
    <row r="139" spans="1:10">
      <c r="A139" s="7" t="s">
        <v>476</v>
      </c>
      <c r="B139" s="7" t="s">
        <v>477</v>
      </c>
      <c r="C139" s="7" t="s">
        <v>17</v>
      </c>
      <c r="D139" s="7">
        <v>41984425</v>
      </c>
      <c r="E139" s="7">
        <v>41984545</v>
      </c>
      <c r="F139" s="7" t="s">
        <v>10</v>
      </c>
      <c r="G139" s="7" t="s">
        <v>459</v>
      </c>
      <c r="H139" s="7" t="s">
        <v>65</v>
      </c>
      <c r="I139" s="7">
        <v>48.33</v>
      </c>
      <c r="J139" s="7" t="s">
        <v>110</v>
      </c>
    </row>
    <row r="140" spans="1:10">
      <c r="A140" s="7" t="s">
        <v>478</v>
      </c>
      <c r="B140" s="7" t="s">
        <v>479</v>
      </c>
      <c r="C140" s="7" t="s">
        <v>17</v>
      </c>
      <c r="D140" s="7">
        <v>41985538</v>
      </c>
      <c r="E140" s="7">
        <v>41985658</v>
      </c>
      <c r="F140" s="7" t="s">
        <v>10</v>
      </c>
      <c r="G140" s="7" t="s">
        <v>459</v>
      </c>
      <c r="H140" s="7" t="s">
        <v>65</v>
      </c>
      <c r="I140" s="7">
        <v>42.5</v>
      </c>
      <c r="J140" s="7" t="s">
        <v>113</v>
      </c>
    </row>
    <row r="141" spans="1:10">
      <c r="A141" s="7" t="s">
        <v>480</v>
      </c>
      <c r="B141" s="7" t="s">
        <v>481</v>
      </c>
      <c r="C141" s="7" t="s">
        <v>17</v>
      </c>
      <c r="D141" s="7">
        <v>41987442</v>
      </c>
      <c r="E141" s="7">
        <v>41987562</v>
      </c>
      <c r="F141" s="7" t="s">
        <v>10</v>
      </c>
      <c r="G141" s="7" t="s">
        <v>459</v>
      </c>
      <c r="H141" s="7" t="s">
        <v>65</v>
      </c>
      <c r="I141" s="7">
        <v>46.67</v>
      </c>
      <c r="J141" s="7" t="s">
        <v>116</v>
      </c>
    </row>
    <row r="142" spans="1:10">
      <c r="A142" s="7" t="s">
        <v>482</v>
      </c>
      <c r="B142" s="7" t="s">
        <v>483</v>
      </c>
      <c r="C142" s="7" t="s">
        <v>17</v>
      </c>
      <c r="D142" s="7">
        <v>41988697</v>
      </c>
      <c r="E142" s="7">
        <v>41988817</v>
      </c>
      <c r="F142" s="7" t="s">
        <v>10</v>
      </c>
      <c r="G142" s="7" t="s">
        <v>459</v>
      </c>
      <c r="H142" s="7" t="s">
        <v>65</v>
      </c>
      <c r="I142" s="7">
        <v>50.83</v>
      </c>
      <c r="J142" s="7" t="s">
        <v>119</v>
      </c>
    </row>
    <row r="143" spans="1:10">
      <c r="A143" s="7" t="s">
        <v>484</v>
      </c>
      <c r="B143" s="7" t="s">
        <v>485</v>
      </c>
      <c r="C143" s="7" t="s">
        <v>17</v>
      </c>
      <c r="D143" s="7">
        <v>41989349</v>
      </c>
      <c r="E143" s="7">
        <v>41989469</v>
      </c>
      <c r="F143" s="7" t="s">
        <v>10</v>
      </c>
      <c r="G143" s="7" t="s">
        <v>459</v>
      </c>
      <c r="H143" s="7" t="s">
        <v>65</v>
      </c>
      <c r="I143" s="7">
        <v>56.67</v>
      </c>
      <c r="J143" s="7" t="s">
        <v>51</v>
      </c>
    </row>
    <row r="144" spans="1:10">
      <c r="A144" s="7" t="s">
        <v>486</v>
      </c>
      <c r="B144" s="7" t="s">
        <v>487</v>
      </c>
      <c r="C144" s="7" t="s">
        <v>17</v>
      </c>
      <c r="D144" s="7">
        <v>41991396</v>
      </c>
      <c r="E144" s="7">
        <v>41991516</v>
      </c>
      <c r="F144" s="7" t="s">
        <v>10</v>
      </c>
      <c r="G144" s="7" t="s">
        <v>459</v>
      </c>
      <c r="H144" s="7" t="s">
        <v>65</v>
      </c>
      <c r="I144" s="7">
        <v>52.5</v>
      </c>
      <c r="J144" s="7" t="s">
        <v>50</v>
      </c>
    </row>
    <row r="145" spans="1:10">
      <c r="A145" s="7" t="s">
        <v>488</v>
      </c>
      <c r="B145" s="7" t="s">
        <v>489</v>
      </c>
      <c r="C145" s="7" t="s">
        <v>17</v>
      </c>
      <c r="D145" s="7">
        <v>41991561</v>
      </c>
      <c r="E145" s="7">
        <v>41991681</v>
      </c>
      <c r="F145" s="7" t="s">
        <v>10</v>
      </c>
      <c r="G145" s="7" t="s">
        <v>459</v>
      </c>
      <c r="H145" s="7" t="s">
        <v>65</v>
      </c>
      <c r="I145" s="7">
        <v>53.33</v>
      </c>
      <c r="J145" s="7" t="s">
        <v>49</v>
      </c>
    </row>
    <row r="146" spans="1:10">
      <c r="A146" s="7" t="s">
        <v>490</v>
      </c>
      <c r="B146" s="7" t="s">
        <v>491</v>
      </c>
      <c r="C146" s="7" t="s">
        <v>17</v>
      </c>
      <c r="D146" s="7">
        <v>41992369</v>
      </c>
      <c r="E146" s="7">
        <v>41992489</v>
      </c>
      <c r="F146" s="7" t="s">
        <v>10</v>
      </c>
      <c r="G146" s="7" t="s">
        <v>459</v>
      </c>
      <c r="H146" s="7" t="s">
        <v>65</v>
      </c>
      <c r="I146" s="7">
        <v>56.67</v>
      </c>
      <c r="J146" s="7" t="s">
        <v>48</v>
      </c>
    </row>
    <row r="147" spans="1:10">
      <c r="A147" s="7" t="s">
        <v>492</v>
      </c>
      <c r="B147" s="7" t="s">
        <v>493</v>
      </c>
      <c r="C147" s="7" t="s">
        <v>17</v>
      </c>
      <c r="D147" s="7">
        <v>41996245</v>
      </c>
      <c r="E147" s="7">
        <v>41996365</v>
      </c>
      <c r="F147" s="7" t="s">
        <v>10</v>
      </c>
      <c r="G147" s="7" t="s">
        <v>459</v>
      </c>
      <c r="H147" s="7" t="s">
        <v>65</v>
      </c>
      <c r="I147" s="7">
        <v>48.33</v>
      </c>
      <c r="J147" s="7" t="s">
        <v>47</v>
      </c>
    </row>
    <row r="148" spans="1:10">
      <c r="A148" s="7" t="s">
        <v>494</v>
      </c>
      <c r="B148" s="7" t="s">
        <v>495</v>
      </c>
      <c r="C148" s="7" t="s">
        <v>17</v>
      </c>
      <c r="D148" s="7">
        <v>42000321</v>
      </c>
      <c r="E148" s="7">
        <v>42000441</v>
      </c>
      <c r="F148" s="7" t="s">
        <v>10</v>
      </c>
      <c r="G148" s="7" t="s">
        <v>459</v>
      </c>
      <c r="H148" s="7" t="s">
        <v>65</v>
      </c>
      <c r="I148" s="7">
        <v>55</v>
      </c>
      <c r="J148" s="7" t="s">
        <v>46</v>
      </c>
    </row>
    <row r="149" spans="1:10">
      <c r="A149" s="7" t="s">
        <v>496</v>
      </c>
      <c r="B149" s="7" t="s">
        <v>497</v>
      </c>
      <c r="C149" s="7" t="s">
        <v>17</v>
      </c>
      <c r="D149" s="7">
        <v>42001537</v>
      </c>
      <c r="E149" s="7">
        <v>42001657</v>
      </c>
      <c r="F149" s="7" t="s">
        <v>10</v>
      </c>
      <c r="G149" s="7" t="s">
        <v>459</v>
      </c>
      <c r="H149" s="7" t="s">
        <v>65</v>
      </c>
      <c r="I149" s="7">
        <v>50</v>
      </c>
      <c r="J149" s="7" t="s">
        <v>45</v>
      </c>
    </row>
    <row r="150" spans="1:10">
      <c r="A150" s="7" t="s">
        <v>498</v>
      </c>
      <c r="B150" s="7" t="s">
        <v>499</v>
      </c>
      <c r="C150" s="7" t="s">
        <v>17</v>
      </c>
      <c r="D150" s="7">
        <v>42002619</v>
      </c>
      <c r="E150" s="7">
        <v>42002739</v>
      </c>
      <c r="F150" s="7" t="s">
        <v>10</v>
      </c>
      <c r="G150" s="7" t="s">
        <v>459</v>
      </c>
      <c r="H150" s="7" t="s">
        <v>65</v>
      </c>
      <c r="I150" s="7">
        <v>57.5</v>
      </c>
      <c r="J150" s="7" t="s">
        <v>44</v>
      </c>
    </row>
    <row r="151" spans="1:10">
      <c r="A151" s="7" t="s">
        <v>500</v>
      </c>
      <c r="B151" s="7" t="s">
        <v>501</v>
      </c>
      <c r="C151" s="7" t="s">
        <v>17</v>
      </c>
      <c r="D151" s="7">
        <v>42004051</v>
      </c>
      <c r="E151" s="7">
        <v>42004171</v>
      </c>
      <c r="F151" s="7" t="s">
        <v>10</v>
      </c>
      <c r="G151" s="7" t="s">
        <v>459</v>
      </c>
      <c r="H151" s="7" t="s">
        <v>65</v>
      </c>
      <c r="I151" s="7">
        <v>58.33</v>
      </c>
      <c r="J151" s="7" t="s">
        <v>43</v>
      </c>
    </row>
    <row r="152" spans="1:10">
      <c r="A152" s="7" t="s">
        <v>502</v>
      </c>
      <c r="B152" s="7" t="s">
        <v>503</v>
      </c>
      <c r="C152" s="7" t="s">
        <v>17</v>
      </c>
      <c r="D152" s="7">
        <v>42005799</v>
      </c>
      <c r="E152" s="7">
        <v>42005919</v>
      </c>
      <c r="F152" s="7" t="s">
        <v>10</v>
      </c>
      <c r="G152" s="7" t="s">
        <v>459</v>
      </c>
      <c r="H152" s="7" t="s">
        <v>65</v>
      </c>
      <c r="I152" s="7">
        <v>55.83</v>
      </c>
      <c r="J152" s="7" t="s">
        <v>42</v>
      </c>
    </row>
    <row r="153" spans="1:10">
      <c r="A153" s="7" t="s">
        <v>504</v>
      </c>
      <c r="B153" s="7" t="s">
        <v>505</v>
      </c>
      <c r="C153" s="7" t="s">
        <v>17</v>
      </c>
      <c r="D153" s="7">
        <v>42008241</v>
      </c>
      <c r="E153" s="7">
        <v>42008361</v>
      </c>
      <c r="F153" s="7" t="s">
        <v>10</v>
      </c>
      <c r="G153" s="7" t="s">
        <v>459</v>
      </c>
      <c r="H153" s="7" t="s">
        <v>65</v>
      </c>
      <c r="I153" s="7">
        <v>52.5</v>
      </c>
      <c r="J153" s="7" t="s">
        <v>41</v>
      </c>
    </row>
    <row r="154" spans="1:10">
      <c r="A154" s="7" t="s">
        <v>506</v>
      </c>
      <c r="B154" s="7" t="s">
        <v>507</v>
      </c>
      <c r="C154" s="7" t="s">
        <v>17</v>
      </c>
      <c r="D154" s="7">
        <v>42014514</v>
      </c>
      <c r="E154" s="7">
        <v>42014634</v>
      </c>
      <c r="F154" s="7" t="s">
        <v>10</v>
      </c>
      <c r="G154" s="7" t="s">
        <v>459</v>
      </c>
      <c r="H154" s="7" t="s">
        <v>65</v>
      </c>
      <c r="I154" s="7">
        <v>58.33</v>
      </c>
      <c r="J154" s="7" t="s">
        <v>40</v>
      </c>
    </row>
    <row r="155" spans="1:10">
      <c r="A155" s="7" t="s">
        <v>508</v>
      </c>
      <c r="B155" s="7" t="s">
        <v>509</v>
      </c>
      <c r="C155" s="7" t="s">
        <v>17</v>
      </c>
      <c r="D155" s="7">
        <v>42018176</v>
      </c>
      <c r="E155" s="7">
        <v>42018296</v>
      </c>
      <c r="F155" s="7" t="s">
        <v>10</v>
      </c>
      <c r="G155" s="7" t="s">
        <v>459</v>
      </c>
      <c r="H155" s="7" t="s">
        <v>65</v>
      </c>
      <c r="I155" s="7">
        <v>52.5</v>
      </c>
      <c r="J155" s="7" t="s">
        <v>39</v>
      </c>
    </row>
    <row r="156" spans="1:10">
      <c r="A156" s="7" t="s">
        <v>510</v>
      </c>
      <c r="B156" s="7" t="s">
        <v>511</v>
      </c>
      <c r="C156" s="7" t="s">
        <v>17</v>
      </c>
      <c r="D156" s="7">
        <v>42022332</v>
      </c>
      <c r="E156" s="7">
        <v>42022452</v>
      </c>
      <c r="F156" s="7" t="s">
        <v>10</v>
      </c>
      <c r="G156" s="7" t="s">
        <v>459</v>
      </c>
      <c r="H156" s="7" t="s">
        <v>65</v>
      </c>
      <c r="I156" s="7">
        <v>48.33</v>
      </c>
      <c r="J156" s="7" t="s">
        <v>38</v>
      </c>
    </row>
    <row r="157" spans="1:10">
      <c r="A157" s="7" t="s">
        <v>512</v>
      </c>
      <c r="B157" s="7" t="s">
        <v>513</v>
      </c>
      <c r="C157" s="7" t="s">
        <v>17</v>
      </c>
      <c r="D157" s="7">
        <v>42024382</v>
      </c>
      <c r="E157" s="7">
        <v>42024502</v>
      </c>
      <c r="F157" s="7" t="s">
        <v>10</v>
      </c>
      <c r="G157" s="7" t="s">
        <v>459</v>
      </c>
      <c r="H157" s="7" t="s">
        <v>65</v>
      </c>
      <c r="I157" s="7">
        <v>54.17</v>
      </c>
      <c r="J157" s="7" t="s">
        <v>37</v>
      </c>
    </row>
    <row r="158" spans="1:10">
      <c r="A158" s="7" t="s">
        <v>514</v>
      </c>
      <c r="B158" s="7" t="s">
        <v>515</v>
      </c>
      <c r="C158" s="7" t="s">
        <v>17</v>
      </c>
      <c r="D158" s="7">
        <v>42030827</v>
      </c>
      <c r="E158" s="7">
        <v>42030947</v>
      </c>
      <c r="F158" s="7" t="s">
        <v>10</v>
      </c>
      <c r="G158" s="7" t="s">
        <v>459</v>
      </c>
      <c r="H158" s="7" t="s">
        <v>65</v>
      </c>
      <c r="I158" s="7">
        <v>51.67</v>
      </c>
      <c r="J158" s="7" t="s">
        <v>36</v>
      </c>
    </row>
    <row r="159" spans="1:10">
      <c r="A159" s="7" t="s">
        <v>516</v>
      </c>
      <c r="B159" s="7" t="s">
        <v>517</v>
      </c>
      <c r="C159" s="7" t="s">
        <v>17</v>
      </c>
      <c r="D159" s="7">
        <v>42031731</v>
      </c>
      <c r="E159" s="7">
        <v>42031851</v>
      </c>
      <c r="F159" s="7" t="s">
        <v>10</v>
      </c>
      <c r="G159" s="7" t="s">
        <v>459</v>
      </c>
      <c r="H159" s="7" t="s">
        <v>65</v>
      </c>
      <c r="I159" s="7">
        <v>55</v>
      </c>
      <c r="J159" s="7" t="s">
        <v>35</v>
      </c>
    </row>
    <row r="160" spans="1:10">
      <c r="A160" s="7" t="s">
        <v>518</v>
      </c>
      <c r="B160" s="7" t="s">
        <v>519</v>
      </c>
      <c r="C160" s="7" t="s">
        <v>17</v>
      </c>
      <c r="D160" s="7">
        <v>42033550</v>
      </c>
      <c r="E160" s="7">
        <v>42033670</v>
      </c>
      <c r="F160" s="7" t="s">
        <v>10</v>
      </c>
      <c r="G160" s="7" t="s">
        <v>459</v>
      </c>
      <c r="H160" s="7" t="s">
        <v>65</v>
      </c>
      <c r="I160" s="7">
        <v>46.67</v>
      </c>
      <c r="J160" s="7" t="s">
        <v>34</v>
      </c>
    </row>
    <row r="161" spans="1:10">
      <c r="A161" s="7" t="s">
        <v>520</v>
      </c>
      <c r="B161" s="7" t="s">
        <v>521</v>
      </c>
      <c r="C161" s="7" t="s">
        <v>17</v>
      </c>
      <c r="D161" s="7">
        <v>42035388</v>
      </c>
      <c r="E161" s="7">
        <v>42035508</v>
      </c>
      <c r="F161" s="7" t="s">
        <v>10</v>
      </c>
      <c r="G161" s="7" t="s">
        <v>459</v>
      </c>
      <c r="H161" s="7" t="s">
        <v>65</v>
      </c>
      <c r="I161" s="7">
        <v>50</v>
      </c>
      <c r="J161" s="7" t="s">
        <v>33</v>
      </c>
    </row>
    <row r="162" spans="1:10">
      <c r="A162" s="7" t="s">
        <v>522</v>
      </c>
      <c r="B162" s="7" t="s">
        <v>523</v>
      </c>
      <c r="C162" s="7" t="s">
        <v>17</v>
      </c>
      <c r="D162" s="7">
        <v>42037135</v>
      </c>
      <c r="E162" s="7">
        <v>42037255</v>
      </c>
      <c r="F162" s="7" t="s">
        <v>10</v>
      </c>
      <c r="G162" s="7" t="s">
        <v>459</v>
      </c>
      <c r="H162" s="7" t="s">
        <v>65</v>
      </c>
      <c r="I162" s="7">
        <v>53.33</v>
      </c>
      <c r="J162" s="7" t="s">
        <v>31</v>
      </c>
    </row>
    <row r="163" spans="1:10">
      <c r="A163" s="7" t="s">
        <v>524</v>
      </c>
      <c r="B163" s="7" t="s">
        <v>525</v>
      </c>
      <c r="C163" s="7" t="s">
        <v>17</v>
      </c>
      <c r="D163" s="7">
        <v>42040975</v>
      </c>
      <c r="E163" s="7">
        <v>42041095</v>
      </c>
      <c r="F163" s="7" t="s">
        <v>10</v>
      </c>
      <c r="G163" s="7" t="s">
        <v>459</v>
      </c>
      <c r="H163" s="7" t="s">
        <v>65</v>
      </c>
      <c r="I163" s="7">
        <v>59.17</v>
      </c>
      <c r="J163" s="7" t="s">
        <v>30</v>
      </c>
    </row>
    <row r="164" spans="1:10">
      <c r="A164" s="7" t="s">
        <v>526</v>
      </c>
      <c r="B164" s="7" t="s">
        <v>527</v>
      </c>
      <c r="C164" s="7" t="s">
        <v>17</v>
      </c>
      <c r="D164" s="7">
        <v>42041508</v>
      </c>
      <c r="E164" s="7">
        <v>42041628</v>
      </c>
      <c r="F164" s="7" t="s">
        <v>10</v>
      </c>
      <c r="G164" s="7" t="s">
        <v>459</v>
      </c>
      <c r="H164" s="7" t="s">
        <v>65</v>
      </c>
      <c r="I164" s="7">
        <v>55.83</v>
      </c>
      <c r="J164" s="7" t="s">
        <v>29</v>
      </c>
    </row>
    <row r="165" spans="1:10">
      <c r="A165" s="7" t="s">
        <v>528</v>
      </c>
      <c r="B165" s="7" t="s">
        <v>529</v>
      </c>
      <c r="C165" s="7" t="s">
        <v>17</v>
      </c>
      <c r="D165" s="7">
        <v>42043879</v>
      </c>
      <c r="E165" s="7">
        <v>42043999</v>
      </c>
      <c r="F165" s="7" t="s">
        <v>10</v>
      </c>
      <c r="G165" s="7" t="s">
        <v>459</v>
      </c>
      <c r="H165" s="7" t="s">
        <v>65</v>
      </c>
      <c r="I165" s="7">
        <v>55.83</v>
      </c>
      <c r="J165" s="7" t="s">
        <v>28</v>
      </c>
    </row>
    <row r="166" spans="1:10">
      <c r="A166" s="7" t="s">
        <v>530</v>
      </c>
      <c r="B166" s="7" t="s">
        <v>531</v>
      </c>
      <c r="C166" s="7" t="s">
        <v>17</v>
      </c>
      <c r="D166" s="7">
        <v>42046571</v>
      </c>
      <c r="E166" s="7">
        <v>42046691</v>
      </c>
      <c r="F166" s="7" t="s">
        <v>10</v>
      </c>
      <c r="G166" s="7" t="s">
        <v>459</v>
      </c>
      <c r="H166" s="7" t="s">
        <v>65</v>
      </c>
      <c r="I166" s="7">
        <v>51.67</v>
      </c>
      <c r="J166" s="7" t="s">
        <v>27</v>
      </c>
    </row>
    <row r="167" spans="1:10">
      <c r="A167" s="7" t="s">
        <v>532</v>
      </c>
      <c r="B167" s="7" t="s">
        <v>533</v>
      </c>
      <c r="C167" s="7" t="s">
        <v>17</v>
      </c>
      <c r="D167" s="7">
        <v>42057255</v>
      </c>
      <c r="E167" s="7">
        <v>42057375</v>
      </c>
      <c r="F167" s="7" t="s">
        <v>10</v>
      </c>
      <c r="G167" s="7" t="s">
        <v>459</v>
      </c>
      <c r="H167" s="7" t="s">
        <v>65</v>
      </c>
      <c r="I167" s="7">
        <v>50.83</v>
      </c>
      <c r="J167" s="7" t="s">
        <v>26</v>
      </c>
    </row>
    <row r="168" spans="1:10">
      <c r="A168" s="7" t="s">
        <v>534</v>
      </c>
      <c r="B168" s="7" t="s">
        <v>535</v>
      </c>
      <c r="C168" s="7" t="s">
        <v>17</v>
      </c>
      <c r="D168" s="7">
        <v>42063691</v>
      </c>
      <c r="E168" s="7">
        <v>42063811</v>
      </c>
      <c r="F168" s="7" t="s">
        <v>10</v>
      </c>
      <c r="G168" s="7" t="s">
        <v>459</v>
      </c>
      <c r="H168" s="7" t="s">
        <v>65</v>
      </c>
      <c r="I168" s="7">
        <v>50.83</v>
      </c>
      <c r="J168" s="7" t="s">
        <v>25</v>
      </c>
    </row>
    <row r="169" spans="1:10">
      <c r="A169" s="7" t="s">
        <v>536</v>
      </c>
      <c r="B169" s="7" t="s">
        <v>537</v>
      </c>
      <c r="C169" s="7" t="s">
        <v>17</v>
      </c>
      <c r="D169" s="7">
        <v>42063985</v>
      </c>
      <c r="E169" s="7">
        <v>42064105</v>
      </c>
      <c r="F169" s="7" t="s">
        <v>10</v>
      </c>
      <c r="G169" s="7" t="s">
        <v>459</v>
      </c>
      <c r="H169" s="7" t="s">
        <v>65</v>
      </c>
      <c r="I169" s="7">
        <v>58.33</v>
      </c>
      <c r="J169" s="7" t="s">
        <v>53</v>
      </c>
    </row>
    <row r="170" spans="1:10">
      <c r="A170" s="7" t="s">
        <v>538</v>
      </c>
      <c r="B170" s="7" t="s">
        <v>539</v>
      </c>
      <c r="C170" s="7" t="s">
        <v>17</v>
      </c>
      <c r="D170" s="7">
        <v>42067772</v>
      </c>
      <c r="E170" s="7">
        <v>42067892</v>
      </c>
      <c r="F170" s="7" t="s">
        <v>10</v>
      </c>
      <c r="G170" s="7" t="s">
        <v>459</v>
      </c>
      <c r="H170" s="7" t="s">
        <v>65</v>
      </c>
      <c r="I170" s="7">
        <v>46.67</v>
      </c>
      <c r="J170" s="7" t="s">
        <v>23</v>
      </c>
    </row>
    <row r="171" spans="1:10">
      <c r="A171" s="7" t="s">
        <v>540</v>
      </c>
      <c r="B171" s="7" t="s">
        <v>541</v>
      </c>
      <c r="C171" s="7" t="s">
        <v>17</v>
      </c>
      <c r="D171" s="7">
        <v>42071040</v>
      </c>
      <c r="E171" s="7">
        <v>42071159</v>
      </c>
      <c r="F171" s="7" t="s">
        <v>10</v>
      </c>
      <c r="G171" s="7" t="s">
        <v>459</v>
      </c>
      <c r="H171" s="7" t="s">
        <v>65</v>
      </c>
      <c r="I171" s="7">
        <v>58.82</v>
      </c>
      <c r="J171" s="7" t="s">
        <v>22</v>
      </c>
    </row>
    <row r="172" spans="1:10">
      <c r="A172" s="7" t="s">
        <v>542</v>
      </c>
      <c r="B172" s="7" t="s">
        <v>543</v>
      </c>
      <c r="C172" s="7" t="s">
        <v>17</v>
      </c>
      <c r="D172" s="7">
        <v>42072235</v>
      </c>
      <c r="E172" s="7">
        <v>42072355</v>
      </c>
      <c r="F172" s="7" t="s">
        <v>10</v>
      </c>
      <c r="G172" s="7" t="s">
        <v>459</v>
      </c>
      <c r="H172" s="7" t="s">
        <v>65</v>
      </c>
      <c r="I172" s="7">
        <v>55</v>
      </c>
      <c r="J172" s="7" t="s">
        <v>59</v>
      </c>
    </row>
    <row r="173" spans="1:10">
      <c r="A173" s="7" t="s">
        <v>544</v>
      </c>
      <c r="B173" s="7" t="s">
        <v>545</v>
      </c>
      <c r="C173" s="7" t="s">
        <v>17</v>
      </c>
      <c r="D173" s="7">
        <v>42081758</v>
      </c>
      <c r="E173" s="7">
        <v>42081878</v>
      </c>
      <c r="F173" s="7" t="s">
        <v>10</v>
      </c>
      <c r="G173" s="7" t="s">
        <v>459</v>
      </c>
      <c r="H173" s="7" t="s">
        <v>65</v>
      </c>
      <c r="I173" s="7">
        <v>52.5</v>
      </c>
      <c r="J173" s="7" t="s">
        <v>21</v>
      </c>
    </row>
    <row r="174" spans="1:10">
      <c r="A174" s="7" t="s">
        <v>546</v>
      </c>
      <c r="B174" s="7" t="s">
        <v>547</v>
      </c>
      <c r="C174" s="7" t="s">
        <v>17</v>
      </c>
      <c r="D174" s="7">
        <v>42089918</v>
      </c>
      <c r="E174" s="7">
        <v>42090038</v>
      </c>
      <c r="F174" s="7" t="s">
        <v>10</v>
      </c>
      <c r="G174" s="7" t="s">
        <v>459</v>
      </c>
      <c r="H174" s="7" t="s">
        <v>65</v>
      </c>
      <c r="I174" s="7">
        <v>45</v>
      </c>
      <c r="J174" s="7" t="s">
        <v>20</v>
      </c>
    </row>
    <row r="175" spans="1:10">
      <c r="A175" s="7" t="s">
        <v>548</v>
      </c>
      <c r="B175" s="7" t="s">
        <v>549</v>
      </c>
      <c r="C175" s="7" t="s">
        <v>17</v>
      </c>
      <c r="D175" s="7">
        <v>42092412</v>
      </c>
      <c r="E175" s="7">
        <v>42092532</v>
      </c>
      <c r="F175" s="7" t="s">
        <v>10</v>
      </c>
      <c r="G175" s="7" t="s">
        <v>459</v>
      </c>
      <c r="H175" s="7" t="s">
        <v>65</v>
      </c>
      <c r="I175" s="7">
        <v>51.67</v>
      </c>
      <c r="J175" s="7" t="s">
        <v>19</v>
      </c>
    </row>
    <row r="176" spans="1:10">
      <c r="A176" s="7" t="s">
        <v>550</v>
      </c>
      <c r="B176" s="7" t="s">
        <v>551</v>
      </c>
      <c r="C176" s="7" t="s">
        <v>17</v>
      </c>
      <c r="D176" s="7">
        <v>42099087</v>
      </c>
      <c r="E176" s="7">
        <v>42099207</v>
      </c>
      <c r="F176" s="7" t="s">
        <v>10</v>
      </c>
      <c r="G176" s="7" t="s">
        <v>459</v>
      </c>
      <c r="H176" s="7" t="s">
        <v>65</v>
      </c>
      <c r="I176" s="7">
        <v>55</v>
      </c>
      <c r="J176" s="7" t="s">
        <v>57</v>
      </c>
    </row>
    <row r="177" spans="1:10">
      <c r="A177" s="7" t="s">
        <v>552</v>
      </c>
      <c r="B177" s="7" t="s">
        <v>553</v>
      </c>
      <c r="C177" s="7" t="s">
        <v>17</v>
      </c>
      <c r="D177" s="7">
        <v>42106426</v>
      </c>
      <c r="E177" s="7">
        <v>42106546</v>
      </c>
      <c r="F177" s="7" t="s">
        <v>10</v>
      </c>
      <c r="G177" s="7" t="s">
        <v>459</v>
      </c>
      <c r="H177" s="7" t="s">
        <v>65</v>
      </c>
      <c r="I177" s="7">
        <v>56.67</v>
      </c>
      <c r="J177" s="7" t="s">
        <v>58</v>
      </c>
    </row>
    <row r="178" spans="1:10">
      <c r="A178" s="7" t="s">
        <v>554</v>
      </c>
      <c r="B178" s="7" t="s">
        <v>555</v>
      </c>
      <c r="C178" s="7" t="s">
        <v>17</v>
      </c>
      <c r="D178" s="7">
        <v>42124059</v>
      </c>
      <c r="E178" s="7">
        <v>42124179</v>
      </c>
      <c r="F178" s="7" t="s">
        <v>10</v>
      </c>
      <c r="G178" s="7" t="s">
        <v>459</v>
      </c>
      <c r="H178" s="7" t="s">
        <v>65</v>
      </c>
      <c r="I178" s="7">
        <v>68.33</v>
      </c>
      <c r="J178" s="7" t="s">
        <v>18</v>
      </c>
    </row>
    <row r="179" spans="1:10">
      <c r="A179" s="7" t="s">
        <v>556</v>
      </c>
      <c r="B179" s="7" t="s">
        <v>557</v>
      </c>
      <c r="C179" s="7" t="s">
        <v>276</v>
      </c>
      <c r="D179" s="7">
        <v>79997587</v>
      </c>
      <c r="E179" s="7">
        <v>79997707</v>
      </c>
      <c r="F179" s="7" t="s">
        <v>9</v>
      </c>
      <c r="G179" s="7" t="s">
        <v>558</v>
      </c>
      <c r="H179" s="7" t="s">
        <v>65</v>
      </c>
      <c r="I179" s="7">
        <v>56.67</v>
      </c>
      <c r="J179" s="7" t="s">
        <v>18</v>
      </c>
    </row>
    <row r="180" spans="1:10">
      <c r="A180" s="7" t="s">
        <v>559</v>
      </c>
      <c r="B180" s="7" t="s">
        <v>560</v>
      </c>
      <c r="C180" s="7" t="s">
        <v>276</v>
      </c>
      <c r="D180" s="7">
        <v>79997755</v>
      </c>
      <c r="E180" s="7">
        <v>79997875</v>
      </c>
      <c r="F180" s="7" t="s">
        <v>9</v>
      </c>
      <c r="G180" s="7" t="s">
        <v>558</v>
      </c>
      <c r="H180" s="7" t="s">
        <v>65</v>
      </c>
      <c r="I180" s="7">
        <v>55.83</v>
      </c>
      <c r="J180" s="7" t="s">
        <v>58</v>
      </c>
    </row>
    <row r="181" spans="1:10">
      <c r="A181" s="7" t="s">
        <v>561</v>
      </c>
      <c r="B181" s="7" t="s">
        <v>562</v>
      </c>
      <c r="C181" s="7" t="s">
        <v>276</v>
      </c>
      <c r="D181" s="7">
        <v>79997964</v>
      </c>
      <c r="E181" s="7">
        <v>79998084</v>
      </c>
      <c r="F181" s="7" t="s">
        <v>9</v>
      </c>
      <c r="G181" s="7" t="s">
        <v>558</v>
      </c>
      <c r="H181" s="7" t="s">
        <v>65</v>
      </c>
      <c r="I181" s="7">
        <v>57.5</v>
      </c>
      <c r="J181" s="7" t="s">
        <v>57</v>
      </c>
    </row>
    <row r="182" spans="1:10">
      <c r="A182" s="7" t="s">
        <v>563</v>
      </c>
      <c r="B182" s="7" t="s">
        <v>564</v>
      </c>
      <c r="C182" s="7" t="s">
        <v>276</v>
      </c>
      <c r="D182" s="7">
        <v>79998239</v>
      </c>
      <c r="E182" s="7">
        <v>79998359</v>
      </c>
      <c r="F182" s="7" t="s">
        <v>9</v>
      </c>
      <c r="G182" s="7" t="s">
        <v>558</v>
      </c>
      <c r="H182" s="7" t="s">
        <v>65</v>
      </c>
      <c r="I182" s="7">
        <v>63.33</v>
      </c>
      <c r="J182" s="7" t="s">
        <v>19</v>
      </c>
    </row>
    <row r="183" spans="1:10">
      <c r="A183" s="7" t="s">
        <v>565</v>
      </c>
      <c r="B183" s="7" t="s">
        <v>566</v>
      </c>
      <c r="C183" s="7" t="s">
        <v>276</v>
      </c>
      <c r="D183" s="7">
        <v>79998427</v>
      </c>
      <c r="E183" s="7">
        <v>79998547</v>
      </c>
      <c r="F183" s="7" t="s">
        <v>9</v>
      </c>
      <c r="G183" s="7" t="s">
        <v>558</v>
      </c>
      <c r="H183" s="7" t="s">
        <v>65</v>
      </c>
      <c r="I183" s="7">
        <v>61.67</v>
      </c>
      <c r="J183" s="7" t="s">
        <v>20</v>
      </c>
    </row>
    <row r="184" spans="1:10">
      <c r="A184" s="7" t="s">
        <v>567</v>
      </c>
      <c r="B184" s="7" t="s">
        <v>568</v>
      </c>
      <c r="C184" s="7" t="s">
        <v>276</v>
      </c>
      <c r="D184" s="7">
        <v>79998736</v>
      </c>
      <c r="E184" s="7">
        <v>79998856</v>
      </c>
      <c r="F184" s="7" t="s">
        <v>9</v>
      </c>
      <c r="G184" s="7" t="s">
        <v>558</v>
      </c>
      <c r="H184" s="7" t="s">
        <v>65</v>
      </c>
      <c r="I184" s="7">
        <v>56.67</v>
      </c>
      <c r="J184" s="7" t="s">
        <v>21</v>
      </c>
    </row>
    <row r="185" spans="1:10">
      <c r="A185" s="7" t="s">
        <v>569</v>
      </c>
      <c r="B185" s="7" t="s">
        <v>570</v>
      </c>
      <c r="C185" s="7" t="s">
        <v>276</v>
      </c>
      <c r="D185" s="7">
        <v>79999486</v>
      </c>
      <c r="E185" s="7">
        <v>79999606</v>
      </c>
      <c r="F185" s="7" t="s">
        <v>9</v>
      </c>
      <c r="G185" s="7" t="s">
        <v>558</v>
      </c>
      <c r="H185" s="7" t="s">
        <v>65</v>
      </c>
      <c r="I185" s="7">
        <v>58.33</v>
      </c>
      <c r="J185" s="7" t="s">
        <v>56</v>
      </c>
    </row>
    <row r="186" spans="1:10">
      <c r="A186" s="7" t="s">
        <v>571</v>
      </c>
      <c r="B186" s="7" t="s">
        <v>572</v>
      </c>
      <c r="C186" s="7" t="s">
        <v>276</v>
      </c>
      <c r="D186" s="7">
        <v>79999750</v>
      </c>
      <c r="E186" s="7">
        <v>79999870</v>
      </c>
      <c r="F186" s="7" t="s">
        <v>9</v>
      </c>
      <c r="G186" s="7" t="s">
        <v>558</v>
      </c>
      <c r="H186" s="7" t="s">
        <v>65</v>
      </c>
      <c r="I186" s="7">
        <v>50</v>
      </c>
      <c r="J186" s="7" t="s">
        <v>22</v>
      </c>
    </row>
    <row r="187" spans="1:10">
      <c r="A187" s="7" t="s">
        <v>573</v>
      </c>
      <c r="B187" s="7" t="s">
        <v>574</v>
      </c>
      <c r="C187" s="7" t="s">
        <v>276</v>
      </c>
      <c r="D187" s="7">
        <v>80000709</v>
      </c>
      <c r="E187" s="7">
        <v>80000829</v>
      </c>
      <c r="F187" s="7" t="s">
        <v>9</v>
      </c>
      <c r="G187" s="7" t="s">
        <v>558</v>
      </c>
      <c r="H187" s="7" t="s">
        <v>65</v>
      </c>
      <c r="I187" s="7">
        <v>55.83</v>
      </c>
      <c r="J187" s="7" t="s">
        <v>23</v>
      </c>
    </row>
    <row r="188" spans="1:10">
      <c r="A188" s="7" t="s">
        <v>575</v>
      </c>
      <c r="B188" s="7" t="s">
        <v>576</v>
      </c>
      <c r="C188" s="7" t="s">
        <v>276</v>
      </c>
      <c r="D188" s="7">
        <v>80000886</v>
      </c>
      <c r="E188" s="7">
        <v>80001006</v>
      </c>
      <c r="F188" s="7" t="s">
        <v>9</v>
      </c>
      <c r="G188" s="7" t="s">
        <v>558</v>
      </c>
      <c r="H188" s="7" t="s">
        <v>65</v>
      </c>
      <c r="I188" s="7">
        <v>55.83</v>
      </c>
      <c r="J188" s="7" t="s">
        <v>24</v>
      </c>
    </row>
    <row r="189" spans="1:10">
      <c r="A189" s="7" t="s">
        <v>577</v>
      </c>
      <c r="B189" s="7" t="s">
        <v>578</v>
      </c>
      <c r="C189" s="7" t="s">
        <v>276</v>
      </c>
      <c r="D189" s="7">
        <v>80001604</v>
      </c>
      <c r="E189" s="7">
        <v>80001724</v>
      </c>
      <c r="F189" s="7" t="s">
        <v>9</v>
      </c>
      <c r="G189" s="7" t="s">
        <v>558</v>
      </c>
      <c r="H189" s="7" t="s">
        <v>65</v>
      </c>
      <c r="I189" s="7">
        <v>50</v>
      </c>
      <c r="J189" s="7" t="s">
        <v>25</v>
      </c>
    </row>
    <row r="190" spans="1:10">
      <c r="A190" s="7" t="s">
        <v>579</v>
      </c>
      <c r="B190" s="7" t="s">
        <v>580</v>
      </c>
      <c r="C190" s="7" t="s">
        <v>276</v>
      </c>
      <c r="D190" s="7">
        <v>80002002</v>
      </c>
      <c r="E190" s="7">
        <v>80002122</v>
      </c>
      <c r="F190" s="7" t="s">
        <v>9</v>
      </c>
      <c r="G190" s="7" t="s">
        <v>558</v>
      </c>
      <c r="H190" s="7" t="s">
        <v>65</v>
      </c>
      <c r="I190" s="7">
        <v>55.83</v>
      </c>
      <c r="J190" s="7" t="s">
        <v>26</v>
      </c>
    </row>
    <row r="191" spans="1:10">
      <c r="A191" s="7" t="s">
        <v>581</v>
      </c>
      <c r="B191" s="7" t="s">
        <v>582</v>
      </c>
      <c r="C191" s="7" t="s">
        <v>276</v>
      </c>
      <c r="D191" s="7">
        <v>80002497</v>
      </c>
      <c r="E191" s="7">
        <v>80002617</v>
      </c>
      <c r="F191" s="7" t="s">
        <v>9</v>
      </c>
      <c r="G191" s="7" t="s">
        <v>558</v>
      </c>
      <c r="H191" s="7" t="s">
        <v>65</v>
      </c>
      <c r="I191" s="7">
        <v>60.83</v>
      </c>
      <c r="J191" s="7" t="s">
        <v>27</v>
      </c>
    </row>
    <row r="192" spans="1:10">
      <c r="A192" s="7" t="s">
        <v>583</v>
      </c>
      <c r="B192" s="7" t="s">
        <v>584</v>
      </c>
      <c r="C192" s="7" t="s">
        <v>276</v>
      </c>
      <c r="D192" s="7">
        <v>80002821</v>
      </c>
      <c r="E192" s="7">
        <v>80002941</v>
      </c>
      <c r="F192" s="7" t="s">
        <v>9</v>
      </c>
      <c r="G192" s="7" t="s">
        <v>558</v>
      </c>
      <c r="H192" s="7" t="s">
        <v>65</v>
      </c>
      <c r="I192" s="7">
        <v>55.83</v>
      </c>
      <c r="J192" s="7" t="s">
        <v>28</v>
      </c>
    </row>
    <row r="193" spans="1:10">
      <c r="A193" s="7" t="s">
        <v>585</v>
      </c>
      <c r="B193" s="7" t="s">
        <v>586</v>
      </c>
      <c r="C193" s="7" t="s">
        <v>276</v>
      </c>
      <c r="D193" s="7">
        <v>80003112</v>
      </c>
      <c r="E193" s="7">
        <v>80003232</v>
      </c>
      <c r="F193" s="7" t="s">
        <v>9</v>
      </c>
      <c r="G193" s="7" t="s">
        <v>558</v>
      </c>
      <c r="H193" s="7" t="s">
        <v>65</v>
      </c>
      <c r="I193" s="7">
        <v>59.17</v>
      </c>
      <c r="J193" s="7" t="s">
        <v>29</v>
      </c>
    </row>
    <row r="194" spans="1:10">
      <c r="A194" s="7" t="s">
        <v>587</v>
      </c>
      <c r="B194" s="7" t="s">
        <v>588</v>
      </c>
      <c r="C194" s="7" t="s">
        <v>276</v>
      </c>
      <c r="D194" s="7">
        <v>80003792</v>
      </c>
      <c r="E194" s="7">
        <v>80003912</v>
      </c>
      <c r="F194" s="7" t="s">
        <v>9</v>
      </c>
      <c r="G194" s="7" t="s">
        <v>558</v>
      </c>
      <c r="H194" s="7" t="s">
        <v>65</v>
      </c>
      <c r="I194" s="7">
        <v>57.5</v>
      </c>
      <c r="J194" s="7" t="s">
        <v>30</v>
      </c>
    </row>
    <row r="195" spans="1:10">
      <c r="A195" s="7" t="s">
        <v>589</v>
      </c>
      <c r="B195" s="7" t="s">
        <v>590</v>
      </c>
      <c r="C195" s="7" t="s">
        <v>276</v>
      </c>
      <c r="D195" s="7">
        <v>80004466</v>
      </c>
      <c r="E195" s="7">
        <v>80004586</v>
      </c>
      <c r="F195" s="7" t="s">
        <v>9</v>
      </c>
      <c r="G195" s="7" t="s">
        <v>558</v>
      </c>
      <c r="H195" s="7" t="s">
        <v>65</v>
      </c>
      <c r="I195" s="7">
        <v>55.83</v>
      </c>
      <c r="J195" s="7" t="s">
        <v>31</v>
      </c>
    </row>
    <row r="196" spans="1:10">
      <c r="A196" s="7" t="s">
        <v>591</v>
      </c>
      <c r="B196" s="7" t="s">
        <v>592</v>
      </c>
      <c r="C196" s="7" t="s">
        <v>276</v>
      </c>
      <c r="D196" s="7">
        <v>80004664</v>
      </c>
      <c r="E196" s="7">
        <v>80004784</v>
      </c>
      <c r="F196" s="7" t="s">
        <v>9</v>
      </c>
      <c r="G196" s="7" t="s">
        <v>558</v>
      </c>
      <c r="H196" s="7" t="s">
        <v>65</v>
      </c>
      <c r="I196" s="7">
        <v>56.67</v>
      </c>
      <c r="J196" s="7" t="s">
        <v>593</v>
      </c>
    </row>
    <row r="197" spans="1:10">
      <c r="A197" s="7" t="s">
        <v>594</v>
      </c>
      <c r="B197" s="7" t="s">
        <v>595</v>
      </c>
      <c r="C197" s="7" t="s">
        <v>276</v>
      </c>
      <c r="D197" s="7">
        <v>80004903</v>
      </c>
      <c r="E197" s="7">
        <v>80005023</v>
      </c>
      <c r="F197" s="7" t="s">
        <v>9</v>
      </c>
      <c r="G197" s="7" t="s">
        <v>558</v>
      </c>
      <c r="H197" s="7" t="s">
        <v>65</v>
      </c>
      <c r="I197" s="7">
        <v>54.17</v>
      </c>
      <c r="J197" s="7" t="s">
        <v>34</v>
      </c>
    </row>
    <row r="198" spans="1:10">
      <c r="A198" s="7" t="s">
        <v>596</v>
      </c>
      <c r="B198" s="7" t="s">
        <v>597</v>
      </c>
      <c r="C198" s="7" t="s">
        <v>276</v>
      </c>
      <c r="D198" s="7">
        <v>80005723</v>
      </c>
      <c r="E198" s="7">
        <v>80005843</v>
      </c>
      <c r="F198" s="7" t="s">
        <v>9</v>
      </c>
      <c r="G198" s="7" t="s">
        <v>558</v>
      </c>
      <c r="H198" s="7" t="s">
        <v>65</v>
      </c>
      <c r="I198" s="7">
        <v>54.17</v>
      </c>
      <c r="J198" s="7" t="s">
        <v>35</v>
      </c>
    </row>
    <row r="199" spans="1:10">
      <c r="A199" s="7" t="s">
        <v>598</v>
      </c>
      <c r="B199" s="7" t="s">
        <v>599</v>
      </c>
      <c r="C199" s="7" t="s">
        <v>276</v>
      </c>
      <c r="D199" s="7">
        <v>80006081</v>
      </c>
      <c r="E199" s="7">
        <v>80006201</v>
      </c>
      <c r="F199" s="7" t="s">
        <v>9</v>
      </c>
      <c r="G199" s="7" t="s">
        <v>558</v>
      </c>
      <c r="H199" s="7" t="s">
        <v>65</v>
      </c>
      <c r="I199" s="7">
        <v>58.33</v>
      </c>
      <c r="J199" s="7" t="s">
        <v>36</v>
      </c>
    </row>
    <row r="200" spans="1:10">
      <c r="A200" s="7" t="s">
        <v>600</v>
      </c>
      <c r="B200" s="7" t="s">
        <v>601</v>
      </c>
      <c r="C200" s="7" t="s">
        <v>276</v>
      </c>
      <c r="D200" s="7">
        <v>80006220</v>
      </c>
      <c r="E200" s="7">
        <v>80006340</v>
      </c>
      <c r="F200" s="7" t="s">
        <v>9</v>
      </c>
      <c r="G200" s="7" t="s">
        <v>558</v>
      </c>
      <c r="H200" s="7" t="s">
        <v>65</v>
      </c>
      <c r="I200" s="7">
        <v>55</v>
      </c>
      <c r="J200" s="7" t="s">
        <v>37</v>
      </c>
    </row>
    <row r="201" spans="1:10">
      <c r="A201" s="7" t="s">
        <v>602</v>
      </c>
      <c r="B201" s="7" t="s">
        <v>603</v>
      </c>
      <c r="C201" s="7" t="s">
        <v>276</v>
      </c>
      <c r="D201" s="7">
        <v>80006511</v>
      </c>
      <c r="E201" s="7">
        <v>80006631</v>
      </c>
      <c r="F201" s="7" t="s">
        <v>9</v>
      </c>
      <c r="G201" s="7" t="s">
        <v>558</v>
      </c>
      <c r="H201" s="7" t="s">
        <v>65</v>
      </c>
      <c r="I201" s="7">
        <v>60.83</v>
      </c>
      <c r="J201" s="7" t="s">
        <v>38</v>
      </c>
    </row>
    <row r="202" spans="1:10">
      <c r="A202" s="7" t="s">
        <v>604</v>
      </c>
      <c r="B202" s="7" t="s">
        <v>605</v>
      </c>
      <c r="C202" s="7" t="s">
        <v>276</v>
      </c>
      <c r="D202" s="7">
        <v>80006843</v>
      </c>
      <c r="E202" s="7">
        <v>80006963</v>
      </c>
      <c r="F202" s="7" t="s">
        <v>9</v>
      </c>
      <c r="G202" s="7" t="s">
        <v>558</v>
      </c>
      <c r="H202" s="7" t="s">
        <v>65</v>
      </c>
      <c r="I202" s="7">
        <v>54.17</v>
      </c>
      <c r="J202" s="7" t="s">
        <v>39</v>
      </c>
    </row>
    <row r="203" spans="1:10">
      <c r="A203" s="7" t="s">
        <v>606</v>
      </c>
      <c r="B203" s="7" t="s">
        <v>607</v>
      </c>
      <c r="C203" s="7" t="s">
        <v>276</v>
      </c>
      <c r="D203" s="7">
        <v>80007121</v>
      </c>
      <c r="E203" s="7">
        <v>80007241</v>
      </c>
      <c r="F203" s="7" t="s">
        <v>9</v>
      </c>
      <c r="G203" s="7" t="s">
        <v>558</v>
      </c>
      <c r="H203" s="7" t="s">
        <v>65</v>
      </c>
      <c r="I203" s="7">
        <v>62.5</v>
      </c>
      <c r="J203" s="7" t="s">
        <v>40</v>
      </c>
    </row>
    <row r="204" spans="1:10">
      <c r="A204" s="7" t="s">
        <v>608</v>
      </c>
      <c r="B204" s="7" t="s">
        <v>609</v>
      </c>
      <c r="C204" s="7" t="s">
        <v>276</v>
      </c>
      <c r="D204" s="7">
        <v>80007267</v>
      </c>
      <c r="E204" s="7">
        <v>80007387</v>
      </c>
      <c r="F204" s="7" t="s">
        <v>9</v>
      </c>
      <c r="G204" s="7" t="s">
        <v>558</v>
      </c>
      <c r="H204" s="7" t="s">
        <v>65</v>
      </c>
      <c r="I204" s="7">
        <v>63.33</v>
      </c>
      <c r="J204" s="7" t="s">
        <v>41</v>
      </c>
    </row>
    <row r="205" spans="1:10">
      <c r="A205" s="7" t="s">
        <v>610</v>
      </c>
      <c r="B205" s="7" t="s">
        <v>611</v>
      </c>
      <c r="C205" s="7" t="s">
        <v>276</v>
      </c>
      <c r="D205" s="7">
        <v>80007610</v>
      </c>
      <c r="E205" s="7">
        <v>80007730</v>
      </c>
      <c r="F205" s="7" t="s">
        <v>9</v>
      </c>
      <c r="G205" s="7" t="s">
        <v>558</v>
      </c>
      <c r="H205" s="7" t="s">
        <v>65</v>
      </c>
      <c r="I205" s="7">
        <v>57.5</v>
      </c>
      <c r="J205" s="7" t="s">
        <v>42</v>
      </c>
    </row>
    <row r="206" spans="1:10">
      <c r="A206" s="7" t="s">
        <v>612</v>
      </c>
      <c r="B206" s="7" t="s">
        <v>613</v>
      </c>
      <c r="C206" s="7" t="s">
        <v>276</v>
      </c>
      <c r="D206" s="7">
        <v>80007852</v>
      </c>
      <c r="E206" s="7">
        <v>80007972</v>
      </c>
      <c r="F206" s="7" t="s">
        <v>9</v>
      </c>
      <c r="G206" s="7" t="s">
        <v>558</v>
      </c>
      <c r="H206" s="7" t="s">
        <v>65</v>
      </c>
      <c r="I206" s="7">
        <v>64.17</v>
      </c>
      <c r="J206" s="7" t="s">
        <v>43</v>
      </c>
    </row>
    <row r="207" spans="1:10">
      <c r="A207" s="7" t="s">
        <v>614</v>
      </c>
      <c r="B207" s="7" t="s">
        <v>615</v>
      </c>
      <c r="C207" s="7" t="s">
        <v>276</v>
      </c>
      <c r="D207" s="7">
        <v>80008228</v>
      </c>
      <c r="E207" s="7">
        <v>80008348</v>
      </c>
      <c r="F207" s="7" t="s">
        <v>9</v>
      </c>
      <c r="G207" s="7" t="s">
        <v>558</v>
      </c>
      <c r="H207" s="7" t="s">
        <v>65</v>
      </c>
      <c r="I207" s="7">
        <v>67.5</v>
      </c>
      <c r="J207" s="7" t="s">
        <v>44</v>
      </c>
    </row>
    <row r="208" spans="1:10">
      <c r="A208" s="7" t="s">
        <v>616</v>
      </c>
      <c r="B208" s="7" t="s">
        <v>617</v>
      </c>
      <c r="C208" s="7" t="s">
        <v>276</v>
      </c>
      <c r="D208" s="7">
        <v>80008494</v>
      </c>
      <c r="E208" s="7">
        <v>80008614</v>
      </c>
      <c r="F208" s="7" t="s">
        <v>9</v>
      </c>
      <c r="G208" s="7" t="s">
        <v>558</v>
      </c>
      <c r="H208" s="7" t="s">
        <v>65</v>
      </c>
      <c r="I208" s="7">
        <v>58.33</v>
      </c>
      <c r="J208" s="7" t="s">
        <v>45</v>
      </c>
    </row>
    <row r="209" spans="1:10">
      <c r="A209" s="7" t="s">
        <v>618</v>
      </c>
      <c r="B209" s="7" t="s">
        <v>619</v>
      </c>
      <c r="C209" s="7" t="s">
        <v>276</v>
      </c>
      <c r="D209" s="7">
        <v>80008631</v>
      </c>
      <c r="E209" s="7">
        <v>80008751</v>
      </c>
      <c r="F209" s="7" t="s">
        <v>9</v>
      </c>
      <c r="G209" s="7" t="s">
        <v>558</v>
      </c>
      <c r="H209" s="7" t="s">
        <v>65</v>
      </c>
      <c r="I209" s="7">
        <v>60.83</v>
      </c>
      <c r="J209" s="7" t="s">
        <v>46</v>
      </c>
    </row>
    <row r="210" spans="1:10">
      <c r="A210" s="7" t="s">
        <v>620</v>
      </c>
      <c r="B210" s="7" t="s">
        <v>621</v>
      </c>
      <c r="C210" s="7" t="s">
        <v>276</v>
      </c>
      <c r="D210" s="7">
        <v>80009012</v>
      </c>
      <c r="E210" s="7">
        <v>80009132</v>
      </c>
      <c r="F210" s="7" t="s">
        <v>9</v>
      </c>
      <c r="G210" s="7" t="s">
        <v>558</v>
      </c>
      <c r="H210" s="7" t="s">
        <v>65</v>
      </c>
      <c r="I210" s="7">
        <v>49.17</v>
      </c>
      <c r="J210" s="7" t="s">
        <v>47</v>
      </c>
    </row>
    <row r="211" spans="1:10">
      <c r="A211" s="7" t="s">
        <v>622</v>
      </c>
      <c r="B211" s="7" t="s">
        <v>623</v>
      </c>
      <c r="C211" s="7" t="s">
        <v>276</v>
      </c>
      <c r="D211" s="7">
        <v>80009826</v>
      </c>
      <c r="E211" s="7">
        <v>80009946</v>
      </c>
      <c r="F211" s="7" t="s">
        <v>9</v>
      </c>
      <c r="G211" s="7" t="s">
        <v>558</v>
      </c>
      <c r="H211" s="7" t="s">
        <v>65</v>
      </c>
      <c r="I211" s="7">
        <v>55.83</v>
      </c>
      <c r="J211" s="7" t="s">
        <v>48</v>
      </c>
    </row>
    <row r="212" spans="1:10">
      <c r="A212" s="7" t="s">
        <v>624</v>
      </c>
      <c r="B212" s="7" t="s">
        <v>625</v>
      </c>
      <c r="C212" s="7" t="s">
        <v>276</v>
      </c>
      <c r="D212" s="7">
        <v>80010148</v>
      </c>
      <c r="E212" s="7">
        <v>80010268</v>
      </c>
      <c r="F212" s="7" t="s">
        <v>9</v>
      </c>
      <c r="G212" s="7" t="s">
        <v>558</v>
      </c>
      <c r="H212" s="7" t="s">
        <v>65</v>
      </c>
      <c r="I212" s="7">
        <v>50.83</v>
      </c>
      <c r="J212" s="7" t="s">
        <v>49</v>
      </c>
    </row>
    <row r="213" spans="1:10">
      <c r="A213" s="7" t="s">
        <v>626</v>
      </c>
      <c r="B213" s="7" t="s">
        <v>627</v>
      </c>
      <c r="C213" s="7" t="s">
        <v>276</v>
      </c>
      <c r="D213" s="7">
        <v>80011107</v>
      </c>
      <c r="E213" s="7">
        <v>80011227</v>
      </c>
      <c r="F213" s="7" t="s">
        <v>9</v>
      </c>
      <c r="G213" s="7" t="s">
        <v>558</v>
      </c>
      <c r="H213" s="7" t="s">
        <v>65</v>
      </c>
      <c r="I213" s="7">
        <v>50</v>
      </c>
      <c r="J213" s="7" t="s">
        <v>50</v>
      </c>
    </row>
    <row r="214" spans="1:10">
      <c r="A214" s="7" t="s">
        <v>628</v>
      </c>
      <c r="B214" s="7" t="s">
        <v>629</v>
      </c>
      <c r="C214" s="7" t="s">
        <v>276</v>
      </c>
      <c r="D214" s="7">
        <v>80011336</v>
      </c>
      <c r="E214" s="7">
        <v>80011456</v>
      </c>
      <c r="F214" s="7" t="s">
        <v>9</v>
      </c>
      <c r="G214" s="7" t="s">
        <v>558</v>
      </c>
      <c r="H214" s="7" t="s">
        <v>65</v>
      </c>
      <c r="I214" s="7">
        <v>55</v>
      </c>
      <c r="J214" s="7" t="s">
        <v>51</v>
      </c>
    </row>
    <row r="215" spans="1:10">
      <c r="A215" s="7" t="s">
        <v>630</v>
      </c>
      <c r="B215" s="7" t="s">
        <v>631</v>
      </c>
      <c r="C215" s="7" t="s">
        <v>276</v>
      </c>
      <c r="D215" s="7">
        <v>80011657</v>
      </c>
      <c r="E215" s="7">
        <v>80011777</v>
      </c>
      <c r="F215" s="7" t="s">
        <v>9</v>
      </c>
      <c r="G215" s="7" t="s">
        <v>558</v>
      </c>
      <c r="H215" s="7" t="s">
        <v>65</v>
      </c>
      <c r="I215" s="7">
        <v>54.17</v>
      </c>
      <c r="J215" s="7" t="s">
        <v>119</v>
      </c>
    </row>
    <row r="216" spans="1:10">
      <c r="A216" s="7" t="s">
        <v>632</v>
      </c>
      <c r="B216" s="7" t="s">
        <v>633</v>
      </c>
      <c r="C216" s="7" t="s">
        <v>276</v>
      </c>
      <c r="D216" s="7">
        <v>80011974</v>
      </c>
      <c r="E216" s="7">
        <v>80012094</v>
      </c>
      <c r="F216" s="7" t="s">
        <v>9</v>
      </c>
      <c r="G216" s="7" t="s">
        <v>558</v>
      </c>
      <c r="H216" s="7" t="s">
        <v>65</v>
      </c>
      <c r="I216" s="7">
        <v>58.33</v>
      </c>
      <c r="J216" s="7" t="s">
        <v>116</v>
      </c>
    </row>
    <row r="217" spans="1:10">
      <c r="A217" s="7" t="s">
        <v>634</v>
      </c>
      <c r="B217" s="7" t="s">
        <v>635</v>
      </c>
      <c r="C217" s="7" t="s">
        <v>276</v>
      </c>
      <c r="D217" s="7">
        <v>80012095</v>
      </c>
      <c r="E217" s="7">
        <v>80012215</v>
      </c>
      <c r="F217" s="7" t="s">
        <v>9</v>
      </c>
      <c r="G217" s="7" t="s">
        <v>558</v>
      </c>
      <c r="H217" s="7" t="s">
        <v>65</v>
      </c>
      <c r="I217" s="7">
        <v>59.17</v>
      </c>
      <c r="J217" s="7" t="s">
        <v>113</v>
      </c>
    </row>
    <row r="218" spans="1:10">
      <c r="A218" s="7" t="s">
        <v>636</v>
      </c>
      <c r="B218" s="7" t="s">
        <v>637</v>
      </c>
      <c r="C218" s="7" t="s">
        <v>276</v>
      </c>
      <c r="D218" s="7">
        <v>80013305</v>
      </c>
      <c r="E218" s="7">
        <v>80013425</v>
      </c>
      <c r="F218" s="7" t="s">
        <v>9</v>
      </c>
      <c r="G218" s="7" t="s">
        <v>558</v>
      </c>
      <c r="H218" s="7" t="s">
        <v>65</v>
      </c>
      <c r="I218" s="7">
        <v>58.33</v>
      </c>
      <c r="J218" s="7" t="s">
        <v>110</v>
      </c>
    </row>
    <row r="219" spans="1:10">
      <c r="A219" s="7" t="s">
        <v>638</v>
      </c>
      <c r="B219" s="7" t="s">
        <v>639</v>
      </c>
      <c r="C219" s="7" t="s">
        <v>276</v>
      </c>
      <c r="D219" s="7">
        <v>80013689</v>
      </c>
      <c r="E219" s="7">
        <v>80013809</v>
      </c>
      <c r="F219" s="7" t="s">
        <v>9</v>
      </c>
      <c r="G219" s="7" t="s">
        <v>558</v>
      </c>
      <c r="H219" s="7" t="s">
        <v>65</v>
      </c>
      <c r="I219" s="7">
        <v>63.33</v>
      </c>
      <c r="J219" s="7" t="s">
        <v>107</v>
      </c>
    </row>
    <row r="220" spans="1:10">
      <c r="A220" s="7" t="s">
        <v>640</v>
      </c>
      <c r="B220" s="7" t="s">
        <v>641</v>
      </c>
      <c r="C220" s="7" t="s">
        <v>276</v>
      </c>
      <c r="D220" s="7">
        <v>80013913</v>
      </c>
      <c r="E220" s="7">
        <v>80014033</v>
      </c>
      <c r="F220" s="7" t="s">
        <v>9</v>
      </c>
      <c r="G220" s="7" t="s">
        <v>558</v>
      </c>
      <c r="H220" s="7" t="s">
        <v>65</v>
      </c>
      <c r="I220" s="7">
        <v>57.5</v>
      </c>
      <c r="J220" s="7" t="s">
        <v>104</v>
      </c>
    </row>
    <row r="221" spans="1:10">
      <c r="A221" s="7" t="s">
        <v>642</v>
      </c>
      <c r="B221" s="7" t="s">
        <v>643</v>
      </c>
      <c r="C221" s="7" t="s">
        <v>276</v>
      </c>
      <c r="D221" s="7">
        <v>80014220</v>
      </c>
      <c r="E221" s="7">
        <v>80014340</v>
      </c>
      <c r="F221" s="7" t="s">
        <v>9</v>
      </c>
      <c r="G221" s="7" t="s">
        <v>558</v>
      </c>
      <c r="H221" s="7" t="s">
        <v>65</v>
      </c>
      <c r="I221" s="7">
        <v>64.17</v>
      </c>
      <c r="J221" s="7" t="s">
        <v>101</v>
      </c>
    </row>
    <row r="222" spans="1:10">
      <c r="A222" s="7" t="s">
        <v>644</v>
      </c>
      <c r="B222" s="7" t="s">
        <v>645</v>
      </c>
      <c r="C222" s="7" t="s">
        <v>276</v>
      </c>
      <c r="D222" s="7">
        <v>80014453</v>
      </c>
      <c r="E222" s="7">
        <v>80014573</v>
      </c>
      <c r="F222" s="7" t="s">
        <v>9</v>
      </c>
      <c r="G222" s="7" t="s">
        <v>558</v>
      </c>
      <c r="H222" s="7" t="s">
        <v>65</v>
      </c>
      <c r="I222" s="7">
        <v>62.5</v>
      </c>
      <c r="J222" s="7" t="s">
        <v>98</v>
      </c>
    </row>
    <row r="223" spans="1:10">
      <c r="A223" s="7" t="s">
        <v>646</v>
      </c>
      <c r="B223" s="7" t="s">
        <v>647</v>
      </c>
      <c r="C223" s="7" t="s">
        <v>276</v>
      </c>
      <c r="D223" s="7">
        <v>80015006</v>
      </c>
      <c r="E223" s="7">
        <v>80015126</v>
      </c>
      <c r="F223" s="7" t="s">
        <v>9</v>
      </c>
      <c r="G223" s="7" t="s">
        <v>558</v>
      </c>
      <c r="H223" s="7" t="s">
        <v>65</v>
      </c>
      <c r="I223" s="7">
        <v>64.17</v>
      </c>
      <c r="J223" s="7" t="s">
        <v>648</v>
      </c>
    </row>
    <row r="224" spans="1:10">
      <c r="A224" s="7" t="s">
        <v>649</v>
      </c>
      <c r="B224" s="7" t="s">
        <v>650</v>
      </c>
      <c r="C224" s="7" t="s">
        <v>276</v>
      </c>
      <c r="D224" s="7">
        <v>80015476</v>
      </c>
      <c r="E224" s="7">
        <v>80015596</v>
      </c>
      <c r="F224" s="7" t="s">
        <v>9</v>
      </c>
      <c r="G224" s="7" t="s">
        <v>558</v>
      </c>
      <c r="H224" s="7" t="s">
        <v>65</v>
      </c>
      <c r="I224" s="7">
        <v>49.17</v>
      </c>
      <c r="J224" s="7" t="s">
        <v>92</v>
      </c>
    </row>
    <row r="225" spans="1:10">
      <c r="A225" s="7" t="s">
        <v>652</v>
      </c>
      <c r="B225" s="7" t="s">
        <v>653</v>
      </c>
      <c r="C225" s="7" t="s">
        <v>11</v>
      </c>
      <c r="D225" s="7">
        <v>60731927</v>
      </c>
      <c r="E225" s="7">
        <v>60732047</v>
      </c>
      <c r="F225" s="7" t="s">
        <v>10</v>
      </c>
      <c r="G225" s="7" t="s">
        <v>651</v>
      </c>
      <c r="H225" s="7" t="s">
        <v>65</v>
      </c>
      <c r="I225" s="7">
        <v>51.67</v>
      </c>
      <c r="J225" s="7" t="s">
        <v>56</v>
      </c>
    </row>
    <row r="226" spans="1:10">
      <c r="A226" s="7" t="s">
        <v>654</v>
      </c>
      <c r="B226" s="7" t="s">
        <v>655</v>
      </c>
      <c r="C226" s="7" t="s">
        <v>11</v>
      </c>
      <c r="D226" s="7">
        <v>60733085</v>
      </c>
      <c r="E226" s="7">
        <v>60733205</v>
      </c>
      <c r="F226" s="7" t="s">
        <v>10</v>
      </c>
      <c r="G226" s="7" t="s">
        <v>651</v>
      </c>
      <c r="H226" s="7" t="s">
        <v>65</v>
      </c>
      <c r="I226" s="7">
        <v>50.83</v>
      </c>
      <c r="J226" s="7" t="s">
        <v>21</v>
      </c>
    </row>
    <row r="227" spans="1:10">
      <c r="A227" s="7" t="s">
        <v>656</v>
      </c>
      <c r="B227" s="7" t="s">
        <v>657</v>
      </c>
      <c r="C227" s="7" t="s">
        <v>11</v>
      </c>
      <c r="D227" s="7">
        <v>60815567</v>
      </c>
      <c r="E227" s="7">
        <v>60815687</v>
      </c>
      <c r="F227" s="7" t="s">
        <v>10</v>
      </c>
      <c r="G227" s="7" t="s">
        <v>651</v>
      </c>
      <c r="H227" s="7" t="s">
        <v>65</v>
      </c>
      <c r="I227" s="7">
        <v>50.83</v>
      </c>
      <c r="J227" s="7" t="s">
        <v>20</v>
      </c>
    </row>
    <row r="228" spans="1:10">
      <c r="A228" s="7" t="s">
        <v>658</v>
      </c>
      <c r="B228" s="7" t="s">
        <v>659</v>
      </c>
      <c r="C228" s="7" t="s">
        <v>11</v>
      </c>
      <c r="D228" s="7">
        <v>60818284</v>
      </c>
      <c r="E228" s="7">
        <v>60818404</v>
      </c>
      <c r="F228" s="7" t="s">
        <v>10</v>
      </c>
      <c r="G228" s="7" t="s">
        <v>651</v>
      </c>
      <c r="H228" s="7" t="s">
        <v>65</v>
      </c>
      <c r="I228" s="7">
        <v>39.17</v>
      </c>
      <c r="J228" s="7" t="s">
        <v>19</v>
      </c>
    </row>
    <row r="229" spans="1:10">
      <c r="A229" s="7" t="s">
        <v>660</v>
      </c>
      <c r="B229" s="7" t="s">
        <v>661</v>
      </c>
      <c r="C229" s="7" t="s">
        <v>11</v>
      </c>
      <c r="D229" s="7">
        <v>60827433</v>
      </c>
      <c r="E229" s="7">
        <v>60827553</v>
      </c>
      <c r="F229" s="7" t="s">
        <v>10</v>
      </c>
      <c r="G229" s="7" t="s">
        <v>651</v>
      </c>
      <c r="H229" s="7" t="s">
        <v>65</v>
      </c>
      <c r="I229" s="7">
        <v>52.5</v>
      </c>
      <c r="J229" s="7" t="s">
        <v>57</v>
      </c>
    </row>
    <row r="230" spans="1:10">
      <c r="A230" s="7" t="s">
        <v>662</v>
      </c>
      <c r="B230" s="7" t="s">
        <v>663</v>
      </c>
      <c r="C230" s="7" t="s">
        <v>11</v>
      </c>
      <c r="D230" s="7">
        <v>60828719</v>
      </c>
      <c r="E230" s="7">
        <v>60828839</v>
      </c>
      <c r="F230" s="7" t="s">
        <v>10</v>
      </c>
      <c r="G230" s="7" t="s">
        <v>651</v>
      </c>
      <c r="H230" s="7" t="s">
        <v>65</v>
      </c>
      <c r="I230" s="7">
        <v>54.17</v>
      </c>
      <c r="J230" s="7" t="s">
        <v>58</v>
      </c>
    </row>
    <row r="231" spans="1:10">
      <c r="A231" s="7" t="s">
        <v>664</v>
      </c>
      <c r="B231" s="7" t="s">
        <v>665</v>
      </c>
      <c r="C231" s="7" t="s">
        <v>11</v>
      </c>
      <c r="D231" s="7">
        <v>60829643</v>
      </c>
      <c r="E231" s="7">
        <v>60829763</v>
      </c>
      <c r="F231" s="7" t="s">
        <v>10</v>
      </c>
      <c r="G231" s="7" t="s">
        <v>651</v>
      </c>
      <c r="H231" s="7" t="s">
        <v>65</v>
      </c>
      <c r="I231" s="7">
        <v>50</v>
      </c>
      <c r="J231" s="7" t="s">
        <v>18</v>
      </c>
    </row>
    <row r="232" spans="1:10">
      <c r="A232" s="7" t="s">
        <v>667</v>
      </c>
      <c r="B232" s="7" t="s">
        <v>668</v>
      </c>
      <c r="C232" s="7" t="s">
        <v>16</v>
      </c>
      <c r="D232" s="7">
        <v>19696313</v>
      </c>
      <c r="E232" s="7">
        <v>19696433</v>
      </c>
      <c r="F232" s="7" t="s">
        <v>10</v>
      </c>
      <c r="G232" s="7" t="s">
        <v>666</v>
      </c>
      <c r="H232" s="7" t="s">
        <v>65</v>
      </c>
      <c r="I232" s="7">
        <v>55.83</v>
      </c>
      <c r="J232" s="7" t="s">
        <v>19</v>
      </c>
    </row>
    <row r="233" spans="1:10">
      <c r="A233" s="7" t="s">
        <v>669</v>
      </c>
      <c r="B233" s="7" t="s">
        <v>670</v>
      </c>
      <c r="C233" s="7" t="s">
        <v>16</v>
      </c>
      <c r="D233" s="7">
        <v>19696793</v>
      </c>
      <c r="E233" s="7">
        <v>19696913</v>
      </c>
      <c r="F233" s="7" t="s">
        <v>10</v>
      </c>
      <c r="G233" s="7" t="s">
        <v>666</v>
      </c>
      <c r="H233" s="7" t="s">
        <v>65</v>
      </c>
      <c r="I233" s="7">
        <v>61.67</v>
      </c>
      <c r="J233" s="7" t="s">
        <v>19</v>
      </c>
    </row>
    <row r="234" spans="1:10">
      <c r="A234" s="7" t="s">
        <v>671</v>
      </c>
      <c r="B234" s="7" t="s">
        <v>672</v>
      </c>
      <c r="C234" s="7" t="s">
        <v>16</v>
      </c>
      <c r="D234" s="7">
        <v>19697563</v>
      </c>
      <c r="E234" s="7">
        <v>19697683</v>
      </c>
      <c r="F234" s="7" t="s">
        <v>10</v>
      </c>
      <c r="G234" s="7" t="s">
        <v>666</v>
      </c>
      <c r="H234" s="7" t="s">
        <v>65</v>
      </c>
      <c r="I234" s="7">
        <v>58.33</v>
      </c>
      <c r="J234" s="7" t="s">
        <v>57</v>
      </c>
    </row>
    <row r="235" spans="1:10">
      <c r="A235" s="7" t="s">
        <v>673</v>
      </c>
      <c r="B235" s="7" t="s">
        <v>674</v>
      </c>
      <c r="C235" s="7" t="s">
        <v>16</v>
      </c>
      <c r="D235" s="7">
        <v>19698160</v>
      </c>
      <c r="E235" s="7">
        <v>19698280</v>
      </c>
      <c r="F235" s="7" t="s">
        <v>10</v>
      </c>
      <c r="G235" s="7" t="s">
        <v>666</v>
      </c>
      <c r="H235" s="7" t="s">
        <v>65</v>
      </c>
      <c r="I235" s="7">
        <v>51.67</v>
      </c>
      <c r="J235" s="7" t="s">
        <v>675</v>
      </c>
    </row>
    <row r="236" spans="1:10">
      <c r="A236" s="7" t="s">
        <v>676</v>
      </c>
      <c r="B236" s="7" t="s">
        <v>677</v>
      </c>
      <c r="C236" s="7" t="s">
        <v>16</v>
      </c>
      <c r="D236" s="7">
        <v>19698968</v>
      </c>
      <c r="E236" s="7">
        <v>19699088</v>
      </c>
      <c r="F236" s="7" t="s">
        <v>10</v>
      </c>
      <c r="G236" s="7" t="s">
        <v>666</v>
      </c>
      <c r="H236" s="7" t="s">
        <v>65</v>
      </c>
      <c r="I236" s="7">
        <v>56.67</v>
      </c>
      <c r="J236" s="7" t="s">
        <v>18</v>
      </c>
    </row>
    <row r="237" spans="1:10">
      <c r="A237" s="7" t="s">
        <v>66</v>
      </c>
      <c r="B237" s="7" t="s">
        <v>67</v>
      </c>
      <c r="C237" s="7" t="s">
        <v>15</v>
      </c>
      <c r="D237" s="7">
        <v>53030995</v>
      </c>
      <c r="E237" s="7">
        <v>53031115</v>
      </c>
      <c r="F237" s="7" t="s">
        <v>10</v>
      </c>
      <c r="G237" s="7" t="s">
        <v>64</v>
      </c>
      <c r="H237" s="7" t="s">
        <v>65</v>
      </c>
      <c r="I237" s="7">
        <v>40</v>
      </c>
      <c r="J237" s="7" t="s">
        <v>68</v>
      </c>
    </row>
    <row r="238" spans="1:10">
      <c r="A238" s="7" t="s">
        <v>69</v>
      </c>
      <c r="B238" s="7" t="s">
        <v>70</v>
      </c>
      <c r="C238" s="7" t="s">
        <v>15</v>
      </c>
      <c r="D238" s="7">
        <v>53031355</v>
      </c>
      <c r="E238" s="7">
        <v>53031475</v>
      </c>
      <c r="F238" s="7" t="s">
        <v>10</v>
      </c>
      <c r="G238" s="7" t="s">
        <v>64</v>
      </c>
      <c r="H238" s="7" t="s">
        <v>65</v>
      </c>
      <c r="I238" s="7">
        <v>37.5</v>
      </c>
      <c r="J238" s="7" t="s">
        <v>68</v>
      </c>
    </row>
    <row r="239" spans="1:10">
      <c r="A239" s="7" t="s">
        <v>71</v>
      </c>
      <c r="B239" s="7" t="s">
        <v>72</v>
      </c>
      <c r="C239" s="7" t="s">
        <v>15</v>
      </c>
      <c r="D239" s="7">
        <v>53031835</v>
      </c>
      <c r="E239" s="7">
        <v>53031955</v>
      </c>
      <c r="F239" s="7" t="s">
        <v>10</v>
      </c>
      <c r="G239" s="7" t="s">
        <v>64</v>
      </c>
      <c r="H239" s="7" t="s">
        <v>65</v>
      </c>
      <c r="I239" s="7">
        <v>33.33</v>
      </c>
      <c r="J239" s="7" t="s">
        <v>68</v>
      </c>
    </row>
    <row r="240" spans="1:10">
      <c r="A240" s="7" t="s">
        <v>73</v>
      </c>
      <c r="B240" s="7" t="s">
        <v>74</v>
      </c>
      <c r="C240" s="7" t="s">
        <v>15</v>
      </c>
      <c r="D240" s="7">
        <v>53032315</v>
      </c>
      <c r="E240" s="7">
        <v>53032435</v>
      </c>
      <c r="F240" s="7" t="s">
        <v>10</v>
      </c>
      <c r="G240" s="7" t="s">
        <v>64</v>
      </c>
      <c r="H240" s="7" t="s">
        <v>65</v>
      </c>
      <c r="I240" s="7">
        <v>49.17</v>
      </c>
      <c r="J240" s="7" t="s">
        <v>68</v>
      </c>
    </row>
    <row r="241" spans="1:10">
      <c r="A241" s="7" t="s">
        <v>75</v>
      </c>
      <c r="B241" s="7" t="s">
        <v>76</v>
      </c>
      <c r="C241" s="7" t="s">
        <v>15</v>
      </c>
      <c r="D241" s="7">
        <v>53032795</v>
      </c>
      <c r="E241" s="7">
        <v>53032915</v>
      </c>
      <c r="F241" s="7" t="s">
        <v>10</v>
      </c>
      <c r="G241" s="7" t="s">
        <v>64</v>
      </c>
      <c r="H241" s="7" t="s">
        <v>65</v>
      </c>
      <c r="I241" s="7">
        <v>38.33</v>
      </c>
      <c r="J241" s="7" t="s">
        <v>68</v>
      </c>
    </row>
    <row r="242" spans="1:10">
      <c r="A242" s="7" t="s">
        <v>77</v>
      </c>
      <c r="B242" s="7" t="s">
        <v>78</v>
      </c>
      <c r="C242" s="7" t="s">
        <v>15</v>
      </c>
      <c r="D242" s="7">
        <v>53033275</v>
      </c>
      <c r="E242" s="7">
        <v>53033395</v>
      </c>
      <c r="F242" s="7" t="s">
        <v>10</v>
      </c>
      <c r="G242" s="7" t="s">
        <v>64</v>
      </c>
      <c r="H242" s="7" t="s">
        <v>65</v>
      </c>
      <c r="I242" s="7">
        <v>44.17</v>
      </c>
      <c r="J242" s="7" t="s">
        <v>68</v>
      </c>
    </row>
    <row r="243" spans="1:10">
      <c r="A243" s="7" t="s">
        <v>79</v>
      </c>
      <c r="B243" s="7" t="s">
        <v>80</v>
      </c>
      <c r="C243" s="7" t="s">
        <v>15</v>
      </c>
      <c r="D243" s="7">
        <v>53033755</v>
      </c>
      <c r="E243" s="7">
        <v>53033875</v>
      </c>
      <c r="F243" s="7" t="s">
        <v>10</v>
      </c>
      <c r="G243" s="7" t="s">
        <v>64</v>
      </c>
      <c r="H243" s="7" t="s">
        <v>65</v>
      </c>
      <c r="I243" s="7">
        <v>43.33</v>
      </c>
      <c r="J243" s="7" t="s">
        <v>68</v>
      </c>
    </row>
    <row r="244" spans="1:10">
      <c r="A244" s="7" t="s">
        <v>81</v>
      </c>
      <c r="B244" s="7" t="s">
        <v>82</v>
      </c>
      <c r="C244" s="7" t="s">
        <v>15</v>
      </c>
      <c r="D244" s="7">
        <v>53035398</v>
      </c>
      <c r="E244" s="7">
        <v>53035518</v>
      </c>
      <c r="F244" s="7" t="s">
        <v>10</v>
      </c>
      <c r="G244" s="7" t="s">
        <v>64</v>
      </c>
      <c r="H244" s="7" t="s">
        <v>65</v>
      </c>
      <c r="I244" s="7">
        <v>46.67</v>
      </c>
      <c r="J244" s="7" t="s">
        <v>83</v>
      </c>
    </row>
    <row r="245" spans="1:10">
      <c r="A245" s="7" t="s">
        <v>84</v>
      </c>
      <c r="B245" s="7" t="s">
        <v>85</v>
      </c>
      <c r="C245" s="7" t="s">
        <v>15</v>
      </c>
      <c r="D245" s="7">
        <v>53036248</v>
      </c>
      <c r="E245" s="7">
        <v>53036368</v>
      </c>
      <c r="F245" s="7" t="s">
        <v>10</v>
      </c>
      <c r="G245" s="7" t="s">
        <v>64</v>
      </c>
      <c r="H245" s="7" t="s">
        <v>65</v>
      </c>
      <c r="I245" s="7">
        <v>47.5</v>
      </c>
      <c r="J245" s="7" t="s">
        <v>86</v>
      </c>
    </row>
    <row r="246" spans="1:10">
      <c r="A246" s="7" t="s">
        <v>87</v>
      </c>
      <c r="B246" s="7" t="s">
        <v>88</v>
      </c>
      <c r="C246" s="7" t="s">
        <v>15</v>
      </c>
      <c r="D246" s="7">
        <v>53036864</v>
      </c>
      <c r="E246" s="7">
        <v>53036984</v>
      </c>
      <c r="F246" s="7" t="s">
        <v>10</v>
      </c>
      <c r="G246" s="7" t="s">
        <v>64</v>
      </c>
      <c r="H246" s="7" t="s">
        <v>65</v>
      </c>
      <c r="I246" s="7">
        <v>46.67</v>
      </c>
      <c r="J246" s="7" t="s">
        <v>89</v>
      </c>
    </row>
    <row r="247" spans="1:10">
      <c r="A247" s="7" t="s">
        <v>90</v>
      </c>
      <c r="B247" s="7" t="s">
        <v>91</v>
      </c>
      <c r="C247" s="7" t="s">
        <v>15</v>
      </c>
      <c r="D247" s="7">
        <v>53038103</v>
      </c>
      <c r="E247" s="7">
        <v>53038223</v>
      </c>
      <c r="F247" s="7" t="s">
        <v>10</v>
      </c>
      <c r="G247" s="7" t="s">
        <v>64</v>
      </c>
      <c r="H247" s="7" t="s">
        <v>65</v>
      </c>
      <c r="I247" s="7">
        <v>53.33</v>
      </c>
      <c r="J247" s="7" t="s">
        <v>92</v>
      </c>
    </row>
    <row r="248" spans="1:10">
      <c r="A248" s="7" t="s">
        <v>93</v>
      </c>
      <c r="B248" s="7" t="s">
        <v>94</v>
      </c>
      <c r="C248" s="7" t="s">
        <v>15</v>
      </c>
      <c r="D248" s="7">
        <v>53038569</v>
      </c>
      <c r="E248" s="7">
        <v>53038689</v>
      </c>
      <c r="F248" s="7" t="s">
        <v>10</v>
      </c>
      <c r="G248" s="7" t="s">
        <v>64</v>
      </c>
      <c r="H248" s="7" t="s">
        <v>65</v>
      </c>
      <c r="I248" s="7">
        <v>48.33</v>
      </c>
      <c r="J248" s="7" t="s">
        <v>95</v>
      </c>
    </row>
    <row r="249" spans="1:10">
      <c r="A249" s="7" t="s">
        <v>96</v>
      </c>
      <c r="B249" s="7" t="s">
        <v>97</v>
      </c>
      <c r="C249" s="7" t="s">
        <v>15</v>
      </c>
      <c r="D249" s="7">
        <v>53040711</v>
      </c>
      <c r="E249" s="7">
        <v>53040831</v>
      </c>
      <c r="F249" s="7" t="s">
        <v>10</v>
      </c>
      <c r="G249" s="7" t="s">
        <v>64</v>
      </c>
      <c r="H249" s="7" t="s">
        <v>65</v>
      </c>
      <c r="I249" s="7">
        <v>50.83</v>
      </c>
      <c r="J249" s="7" t="s">
        <v>98</v>
      </c>
    </row>
    <row r="250" spans="1:10">
      <c r="A250" s="7" t="s">
        <v>99</v>
      </c>
      <c r="B250" s="7" t="s">
        <v>100</v>
      </c>
      <c r="C250" s="7" t="s">
        <v>15</v>
      </c>
      <c r="D250" s="7">
        <v>53041509</v>
      </c>
      <c r="E250" s="7">
        <v>53041629</v>
      </c>
      <c r="F250" s="7" t="s">
        <v>10</v>
      </c>
      <c r="G250" s="7" t="s">
        <v>64</v>
      </c>
      <c r="H250" s="7" t="s">
        <v>65</v>
      </c>
      <c r="I250" s="7">
        <v>52.5</v>
      </c>
      <c r="J250" s="7" t="s">
        <v>101</v>
      </c>
    </row>
    <row r="251" spans="1:10">
      <c r="A251" s="7" t="s">
        <v>102</v>
      </c>
      <c r="B251" s="7" t="s">
        <v>103</v>
      </c>
      <c r="C251" s="7" t="s">
        <v>15</v>
      </c>
      <c r="D251" s="7">
        <v>53042254</v>
      </c>
      <c r="E251" s="7">
        <v>53042374</v>
      </c>
      <c r="F251" s="7" t="s">
        <v>10</v>
      </c>
      <c r="G251" s="7" t="s">
        <v>64</v>
      </c>
      <c r="H251" s="7" t="s">
        <v>65</v>
      </c>
      <c r="I251" s="7">
        <v>50.83</v>
      </c>
      <c r="J251" s="7" t="s">
        <v>104</v>
      </c>
    </row>
    <row r="252" spans="1:10">
      <c r="A252" s="7" t="s">
        <v>105</v>
      </c>
      <c r="B252" s="7" t="s">
        <v>106</v>
      </c>
      <c r="C252" s="7" t="s">
        <v>15</v>
      </c>
      <c r="D252" s="7">
        <v>53042608</v>
      </c>
      <c r="E252" s="7">
        <v>53042728</v>
      </c>
      <c r="F252" s="7" t="s">
        <v>10</v>
      </c>
      <c r="G252" s="7" t="s">
        <v>64</v>
      </c>
      <c r="H252" s="7" t="s">
        <v>65</v>
      </c>
      <c r="I252" s="7">
        <v>50</v>
      </c>
      <c r="J252" s="7" t="s">
        <v>107</v>
      </c>
    </row>
    <row r="253" spans="1:10">
      <c r="A253" s="7" t="s">
        <v>108</v>
      </c>
      <c r="B253" s="7" t="s">
        <v>109</v>
      </c>
      <c r="C253" s="7" t="s">
        <v>15</v>
      </c>
      <c r="D253" s="7">
        <v>53044176</v>
      </c>
      <c r="E253" s="7">
        <v>53044296</v>
      </c>
      <c r="F253" s="7" t="s">
        <v>10</v>
      </c>
      <c r="G253" s="7" t="s">
        <v>64</v>
      </c>
      <c r="H253" s="7" t="s">
        <v>65</v>
      </c>
      <c r="I253" s="7">
        <v>45</v>
      </c>
      <c r="J253" s="8" t="s">
        <v>110</v>
      </c>
    </row>
    <row r="254" spans="1:10">
      <c r="A254" s="7" t="s">
        <v>111</v>
      </c>
      <c r="B254" s="7" t="s">
        <v>112</v>
      </c>
      <c r="C254" s="7" t="s">
        <v>15</v>
      </c>
      <c r="D254" s="7">
        <v>53045727</v>
      </c>
      <c r="E254" s="7">
        <v>53045847</v>
      </c>
      <c r="F254" s="7" t="s">
        <v>10</v>
      </c>
      <c r="G254" s="7" t="s">
        <v>64</v>
      </c>
      <c r="H254" s="7" t="s">
        <v>65</v>
      </c>
      <c r="I254" s="7">
        <v>51.67</v>
      </c>
      <c r="J254" s="7" t="s">
        <v>113</v>
      </c>
    </row>
    <row r="255" spans="1:10">
      <c r="A255" s="7" t="s">
        <v>114</v>
      </c>
      <c r="B255" s="7" t="s">
        <v>115</v>
      </c>
      <c r="C255" s="7" t="s">
        <v>15</v>
      </c>
      <c r="D255" s="7">
        <v>53046027</v>
      </c>
      <c r="E255" s="7">
        <v>53046147</v>
      </c>
      <c r="F255" s="7" t="s">
        <v>10</v>
      </c>
      <c r="G255" s="7" t="s">
        <v>64</v>
      </c>
      <c r="H255" s="7" t="s">
        <v>65</v>
      </c>
      <c r="I255" s="7">
        <v>49.17</v>
      </c>
      <c r="J255" s="7" t="s">
        <v>116</v>
      </c>
    </row>
    <row r="256" spans="1:10">
      <c r="A256" s="7" t="s">
        <v>117</v>
      </c>
      <c r="B256" s="7" t="s">
        <v>118</v>
      </c>
      <c r="C256" s="7" t="s">
        <v>15</v>
      </c>
      <c r="D256" s="7">
        <v>53048924</v>
      </c>
      <c r="E256" s="7">
        <v>53049044</v>
      </c>
      <c r="F256" s="7" t="s">
        <v>10</v>
      </c>
      <c r="G256" s="7" t="s">
        <v>64</v>
      </c>
      <c r="H256" s="7" t="s">
        <v>65</v>
      </c>
      <c r="I256" s="7">
        <v>50.83</v>
      </c>
      <c r="J256" s="7" t="s">
        <v>119</v>
      </c>
    </row>
    <row r="257" spans="1:10">
      <c r="A257" s="7" t="s">
        <v>120</v>
      </c>
      <c r="B257" s="7" t="s">
        <v>121</v>
      </c>
      <c r="C257" s="7" t="s">
        <v>15</v>
      </c>
      <c r="D257" s="7">
        <v>53050253</v>
      </c>
      <c r="E257" s="7">
        <v>53050373</v>
      </c>
      <c r="F257" s="7" t="s">
        <v>10</v>
      </c>
      <c r="G257" s="7" t="s">
        <v>64</v>
      </c>
      <c r="H257" s="7" t="s">
        <v>65</v>
      </c>
      <c r="I257" s="7">
        <v>51.67</v>
      </c>
      <c r="J257" s="7" t="s">
        <v>51</v>
      </c>
    </row>
    <row r="258" spans="1:10">
      <c r="A258" s="7" t="s">
        <v>122</v>
      </c>
      <c r="B258" s="7" t="s">
        <v>123</v>
      </c>
      <c r="C258" s="7" t="s">
        <v>15</v>
      </c>
      <c r="D258" s="7">
        <v>53050911</v>
      </c>
      <c r="E258" s="7">
        <v>53051031</v>
      </c>
      <c r="F258" s="7" t="s">
        <v>10</v>
      </c>
      <c r="G258" s="7" t="s">
        <v>64</v>
      </c>
      <c r="H258" s="7" t="s">
        <v>65</v>
      </c>
      <c r="I258" s="7">
        <v>54.17</v>
      </c>
      <c r="J258" s="7" t="s">
        <v>50</v>
      </c>
    </row>
    <row r="259" spans="1:10">
      <c r="A259" s="7" t="s">
        <v>124</v>
      </c>
      <c r="B259" s="7" t="s">
        <v>125</v>
      </c>
      <c r="C259" s="7" t="s">
        <v>15</v>
      </c>
      <c r="D259" s="7">
        <v>53059249</v>
      </c>
      <c r="E259" s="7">
        <v>53059369</v>
      </c>
      <c r="F259" s="7" t="s">
        <v>10</v>
      </c>
      <c r="G259" s="7" t="s">
        <v>64</v>
      </c>
      <c r="H259" s="7" t="s">
        <v>65</v>
      </c>
      <c r="I259" s="7">
        <v>45.83</v>
      </c>
      <c r="J259" s="7" t="s">
        <v>49</v>
      </c>
    </row>
    <row r="260" spans="1:10">
      <c r="A260" s="7" t="s">
        <v>126</v>
      </c>
      <c r="B260" s="7" t="s">
        <v>127</v>
      </c>
      <c r="C260" s="7" t="s">
        <v>15</v>
      </c>
      <c r="D260" s="7">
        <v>53060289</v>
      </c>
      <c r="E260" s="7">
        <v>53060409</v>
      </c>
      <c r="F260" s="7" t="s">
        <v>10</v>
      </c>
      <c r="G260" s="7" t="s">
        <v>64</v>
      </c>
      <c r="H260" s="7" t="s">
        <v>65</v>
      </c>
      <c r="I260" s="7">
        <v>45</v>
      </c>
      <c r="J260" s="7" t="s">
        <v>48</v>
      </c>
    </row>
    <row r="261" spans="1:10">
      <c r="A261" s="7" t="s">
        <v>128</v>
      </c>
      <c r="B261" s="7" t="s">
        <v>129</v>
      </c>
      <c r="C261" s="7" t="s">
        <v>15</v>
      </c>
      <c r="D261" s="7">
        <v>53061473</v>
      </c>
      <c r="E261" s="7">
        <v>53061593</v>
      </c>
      <c r="F261" s="7" t="s">
        <v>10</v>
      </c>
      <c r="G261" s="7" t="s">
        <v>64</v>
      </c>
      <c r="H261" s="7" t="s">
        <v>65</v>
      </c>
      <c r="I261" s="7">
        <v>41.67</v>
      </c>
      <c r="J261" s="7" t="s">
        <v>47</v>
      </c>
    </row>
    <row r="262" spans="1:10">
      <c r="A262" s="7" t="s">
        <v>130</v>
      </c>
      <c r="B262" s="7" t="s">
        <v>131</v>
      </c>
      <c r="C262" s="7" t="s">
        <v>15</v>
      </c>
      <c r="D262" s="7">
        <v>53062484</v>
      </c>
      <c r="E262" s="7">
        <v>53062604</v>
      </c>
      <c r="F262" s="7" t="s">
        <v>10</v>
      </c>
      <c r="G262" s="7" t="s">
        <v>64</v>
      </c>
      <c r="H262" s="7" t="s">
        <v>65</v>
      </c>
      <c r="I262" s="7">
        <v>54.17</v>
      </c>
      <c r="J262" s="7" t="s">
        <v>46</v>
      </c>
    </row>
    <row r="263" spans="1:10">
      <c r="A263" s="7" t="s">
        <v>132</v>
      </c>
      <c r="B263" s="7" t="s">
        <v>133</v>
      </c>
      <c r="C263" s="7" t="s">
        <v>15</v>
      </c>
      <c r="D263" s="7">
        <v>53065889</v>
      </c>
      <c r="E263" s="7">
        <v>53066009</v>
      </c>
      <c r="F263" s="7" t="s">
        <v>10</v>
      </c>
      <c r="G263" s="7" t="s">
        <v>64</v>
      </c>
      <c r="H263" s="7" t="s">
        <v>65</v>
      </c>
      <c r="I263" s="7">
        <v>53.33</v>
      </c>
      <c r="J263" s="7" t="s">
        <v>45</v>
      </c>
    </row>
    <row r="264" spans="1:10">
      <c r="A264" s="7" t="s">
        <v>134</v>
      </c>
      <c r="B264" s="7" t="s">
        <v>135</v>
      </c>
      <c r="C264" s="7" t="s">
        <v>15</v>
      </c>
      <c r="D264" s="7">
        <v>53066973</v>
      </c>
      <c r="E264" s="7">
        <v>53067093</v>
      </c>
      <c r="F264" s="7" t="s">
        <v>10</v>
      </c>
      <c r="G264" s="7" t="s">
        <v>64</v>
      </c>
      <c r="H264" s="7" t="s">
        <v>65</v>
      </c>
      <c r="I264" s="7">
        <v>47.5</v>
      </c>
      <c r="J264" s="7" t="s">
        <v>44</v>
      </c>
    </row>
    <row r="265" spans="1:10">
      <c r="A265" s="7" t="s">
        <v>136</v>
      </c>
      <c r="B265" s="7" t="s">
        <v>137</v>
      </c>
      <c r="C265" s="7" t="s">
        <v>15</v>
      </c>
      <c r="D265" s="7">
        <v>53068761</v>
      </c>
      <c r="E265" s="7">
        <v>53068881</v>
      </c>
      <c r="F265" s="7" t="s">
        <v>10</v>
      </c>
      <c r="G265" s="7" t="s">
        <v>64</v>
      </c>
      <c r="H265" s="7" t="s">
        <v>65</v>
      </c>
      <c r="I265" s="7">
        <v>55</v>
      </c>
      <c r="J265" s="7" t="s">
        <v>43</v>
      </c>
    </row>
    <row r="266" spans="1:10">
      <c r="A266" s="7" t="s">
        <v>138</v>
      </c>
      <c r="B266" s="7" t="s">
        <v>139</v>
      </c>
      <c r="C266" s="7" t="s">
        <v>15</v>
      </c>
      <c r="D266" s="7">
        <v>53069788</v>
      </c>
      <c r="E266" s="7">
        <v>53069908</v>
      </c>
      <c r="F266" s="7" t="s">
        <v>10</v>
      </c>
      <c r="G266" s="7" t="s">
        <v>64</v>
      </c>
      <c r="H266" s="7" t="s">
        <v>65</v>
      </c>
      <c r="I266" s="7">
        <v>50.83</v>
      </c>
      <c r="J266" s="7" t="s">
        <v>42</v>
      </c>
    </row>
    <row r="267" spans="1:10">
      <c r="A267" s="7" t="s">
        <v>140</v>
      </c>
      <c r="B267" s="7" t="s">
        <v>141</v>
      </c>
      <c r="C267" s="7" t="s">
        <v>15</v>
      </c>
      <c r="D267" s="7">
        <v>53070040</v>
      </c>
      <c r="E267" s="7">
        <v>53070160</v>
      </c>
      <c r="F267" s="7" t="s">
        <v>10</v>
      </c>
      <c r="G267" s="7" t="s">
        <v>64</v>
      </c>
      <c r="H267" s="7" t="s">
        <v>65</v>
      </c>
      <c r="I267" s="7">
        <v>49.17</v>
      </c>
      <c r="J267" s="7" t="s">
        <v>41</v>
      </c>
    </row>
    <row r="268" spans="1:10">
      <c r="A268" s="7" t="s">
        <v>142</v>
      </c>
      <c r="B268" s="7" t="s">
        <v>143</v>
      </c>
      <c r="C268" s="7" t="s">
        <v>15</v>
      </c>
      <c r="D268" s="7">
        <v>53071803</v>
      </c>
      <c r="E268" s="7">
        <v>53071923</v>
      </c>
      <c r="F268" s="7" t="s">
        <v>10</v>
      </c>
      <c r="G268" s="7" t="s">
        <v>64</v>
      </c>
      <c r="H268" s="7" t="s">
        <v>65</v>
      </c>
      <c r="I268" s="7">
        <v>52.5</v>
      </c>
      <c r="J268" s="7" t="s">
        <v>40</v>
      </c>
    </row>
    <row r="269" spans="1:10">
      <c r="A269" s="7" t="s">
        <v>144</v>
      </c>
      <c r="B269" s="7" t="s">
        <v>145</v>
      </c>
      <c r="C269" s="7" t="s">
        <v>15</v>
      </c>
      <c r="D269" s="7">
        <v>53072874</v>
      </c>
      <c r="E269" s="7">
        <v>53072994</v>
      </c>
      <c r="F269" s="7" t="s">
        <v>10</v>
      </c>
      <c r="G269" s="7" t="s">
        <v>64</v>
      </c>
      <c r="H269" s="7" t="s">
        <v>65</v>
      </c>
      <c r="I269" s="7">
        <v>50.83</v>
      </c>
      <c r="J269" s="7" t="s">
        <v>39</v>
      </c>
    </row>
    <row r="270" spans="1:10">
      <c r="A270" s="7" t="s">
        <v>146</v>
      </c>
      <c r="B270" s="7" t="s">
        <v>147</v>
      </c>
      <c r="C270" s="7" t="s">
        <v>15</v>
      </c>
      <c r="D270" s="7">
        <v>53074330</v>
      </c>
      <c r="E270" s="7">
        <v>53074450</v>
      </c>
      <c r="F270" s="7" t="s">
        <v>10</v>
      </c>
      <c r="G270" s="7" t="s">
        <v>64</v>
      </c>
      <c r="H270" s="7" t="s">
        <v>65</v>
      </c>
      <c r="I270" s="7">
        <v>52.5</v>
      </c>
      <c r="J270" s="7" t="s">
        <v>38</v>
      </c>
    </row>
    <row r="271" spans="1:10">
      <c r="A271" s="7" t="s">
        <v>148</v>
      </c>
      <c r="B271" s="7" t="s">
        <v>149</v>
      </c>
      <c r="C271" s="7" t="s">
        <v>15</v>
      </c>
      <c r="D271" s="7">
        <v>53075199</v>
      </c>
      <c r="E271" s="7">
        <v>53075319</v>
      </c>
      <c r="F271" s="7" t="s">
        <v>10</v>
      </c>
      <c r="G271" s="7" t="s">
        <v>64</v>
      </c>
      <c r="H271" s="7" t="s">
        <v>65</v>
      </c>
      <c r="I271" s="7">
        <v>53.33</v>
      </c>
      <c r="J271" s="7" t="s">
        <v>37</v>
      </c>
    </row>
    <row r="272" spans="1:10">
      <c r="A272" s="7" t="s">
        <v>150</v>
      </c>
      <c r="B272" s="7" t="s">
        <v>151</v>
      </c>
      <c r="C272" s="7" t="s">
        <v>15</v>
      </c>
      <c r="D272" s="7">
        <v>53075397</v>
      </c>
      <c r="E272" s="7">
        <v>53075517</v>
      </c>
      <c r="F272" s="7" t="s">
        <v>10</v>
      </c>
      <c r="G272" s="7" t="s">
        <v>64</v>
      </c>
      <c r="H272" s="7" t="s">
        <v>65</v>
      </c>
      <c r="I272" s="7">
        <v>55.83</v>
      </c>
      <c r="J272" s="7" t="s">
        <v>36</v>
      </c>
    </row>
    <row r="273" spans="1:10">
      <c r="A273" s="7" t="s">
        <v>152</v>
      </c>
      <c r="B273" s="7" t="s">
        <v>153</v>
      </c>
      <c r="C273" s="7" t="s">
        <v>15</v>
      </c>
      <c r="D273" s="7">
        <v>53076958</v>
      </c>
      <c r="E273" s="7">
        <v>53077078</v>
      </c>
      <c r="F273" s="7" t="s">
        <v>10</v>
      </c>
      <c r="G273" s="7" t="s">
        <v>64</v>
      </c>
      <c r="H273" s="7" t="s">
        <v>65</v>
      </c>
      <c r="I273" s="7">
        <v>51.67</v>
      </c>
      <c r="J273" s="7" t="s">
        <v>35</v>
      </c>
    </row>
    <row r="274" spans="1:10">
      <c r="A274" s="7" t="s">
        <v>154</v>
      </c>
      <c r="B274" s="7" t="s">
        <v>155</v>
      </c>
      <c r="C274" s="7" t="s">
        <v>15</v>
      </c>
      <c r="D274" s="7">
        <v>53078028</v>
      </c>
      <c r="E274" s="7">
        <v>53078148</v>
      </c>
      <c r="F274" s="7" t="s">
        <v>10</v>
      </c>
      <c r="G274" s="7" t="s">
        <v>64</v>
      </c>
      <c r="H274" s="7" t="s">
        <v>65</v>
      </c>
      <c r="I274" s="7">
        <v>50</v>
      </c>
      <c r="J274" s="7" t="s">
        <v>34</v>
      </c>
    </row>
    <row r="275" spans="1:10">
      <c r="A275" s="7" t="s">
        <v>156</v>
      </c>
      <c r="B275" s="7" t="s">
        <v>157</v>
      </c>
      <c r="C275" s="7" t="s">
        <v>15</v>
      </c>
      <c r="D275" s="7">
        <v>53079567</v>
      </c>
      <c r="E275" s="7">
        <v>53079687</v>
      </c>
      <c r="F275" s="7" t="s">
        <v>10</v>
      </c>
      <c r="G275" s="7" t="s">
        <v>64</v>
      </c>
      <c r="H275" s="7" t="s">
        <v>65</v>
      </c>
      <c r="I275" s="7">
        <v>48.33</v>
      </c>
      <c r="J275" s="7" t="s">
        <v>33</v>
      </c>
    </row>
    <row r="276" spans="1:10">
      <c r="A276" s="7" t="s">
        <v>158</v>
      </c>
      <c r="B276" s="7" t="s">
        <v>159</v>
      </c>
      <c r="C276" s="7" t="s">
        <v>15</v>
      </c>
      <c r="D276" s="7">
        <v>53080748</v>
      </c>
      <c r="E276" s="7">
        <v>53080868</v>
      </c>
      <c r="F276" s="7" t="s">
        <v>10</v>
      </c>
      <c r="G276" s="7" t="s">
        <v>64</v>
      </c>
      <c r="H276" s="7" t="s">
        <v>65</v>
      </c>
      <c r="I276" s="7">
        <v>52.5</v>
      </c>
      <c r="J276" s="7" t="s">
        <v>31</v>
      </c>
    </row>
    <row r="277" spans="1:10">
      <c r="A277" s="7" t="s">
        <v>160</v>
      </c>
      <c r="B277" s="7" t="s">
        <v>161</v>
      </c>
      <c r="C277" s="7" t="s">
        <v>15</v>
      </c>
      <c r="D277" s="7">
        <v>53082032</v>
      </c>
      <c r="E277" s="7">
        <v>53082152</v>
      </c>
      <c r="F277" s="7" t="s">
        <v>10</v>
      </c>
      <c r="G277" s="7" t="s">
        <v>64</v>
      </c>
      <c r="H277" s="7" t="s">
        <v>65</v>
      </c>
      <c r="I277" s="7">
        <v>54.17</v>
      </c>
      <c r="J277" s="7" t="s">
        <v>30</v>
      </c>
    </row>
    <row r="278" spans="1:10">
      <c r="A278" s="7" t="s">
        <v>162</v>
      </c>
      <c r="B278" s="7" t="s">
        <v>163</v>
      </c>
      <c r="C278" s="7" t="s">
        <v>15</v>
      </c>
      <c r="D278" s="7">
        <v>53083827</v>
      </c>
      <c r="E278" s="7">
        <v>53083947</v>
      </c>
      <c r="F278" s="7" t="s">
        <v>10</v>
      </c>
      <c r="G278" s="7" t="s">
        <v>64</v>
      </c>
      <c r="H278" s="7" t="s">
        <v>65</v>
      </c>
      <c r="I278" s="7">
        <v>53.33</v>
      </c>
      <c r="J278" s="7" t="s">
        <v>29</v>
      </c>
    </row>
    <row r="279" spans="1:10">
      <c r="A279" s="7" t="s">
        <v>164</v>
      </c>
      <c r="B279" s="7" t="s">
        <v>165</v>
      </c>
      <c r="C279" s="7" t="s">
        <v>15</v>
      </c>
      <c r="D279" s="7">
        <v>53084352</v>
      </c>
      <c r="E279" s="7">
        <v>53084472</v>
      </c>
      <c r="F279" s="7" t="s">
        <v>10</v>
      </c>
      <c r="G279" s="7" t="s">
        <v>64</v>
      </c>
      <c r="H279" s="7" t="s">
        <v>65</v>
      </c>
      <c r="I279" s="7">
        <v>50</v>
      </c>
      <c r="J279" s="7" t="s">
        <v>28</v>
      </c>
    </row>
    <row r="280" spans="1:10">
      <c r="A280" s="7" t="s">
        <v>166</v>
      </c>
      <c r="B280" s="7" t="s">
        <v>167</v>
      </c>
      <c r="C280" s="7" t="s">
        <v>15</v>
      </c>
      <c r="D280" s="7">
        <v>53085198</v>
      </c>
      <c r="E280" s="7">
        <v>53085318</v>
      </c>
      <c r="F280" s="7" t="s">
        <v>10</v>
      </c>
      <c r="G280" s="7" t="s">
        <v>64</v>
      </c>
      <c r="H280" s="7" t="s">
        <v>65</v>
      </c>
      <c r="I280" s="7">
        <v>52.5</v>
      </c>
      <c r="J280" s="7" t="s">
        <v>27</v>
      </c>
    </row>
    <row r="281" spans="1:10">
      <c r="A281" s="7" t="s">
        <v>168</v>
      </c>
      <c r="B281" s="7" t="s">
        <v>169</v>
      </c>
      <c r="C281" s="7" t="s">
        <v>15</v>
      </c>
      <c r="D281" s="7">
        <v>53086074</v>
      </c>
      <c r="E281" s="7">
        <v>53086193</v>
      </c>
      <c r="F281" s="7" t="s">
        <v>10</v>
      </c>
      <c r="G281" s="7" t="s">
        <v>64</v>
      </c>
      <c r="H281" s="7" t="s">
        <v>65</v>
      </c>
      <c r="I281" s="7">
        <v>48.74</v>
      </c>
      <c r="J281" s="7" t="s">
        <v>26</v>
      </c>
    </row>
    <row r="282" spans="1:10">
      <c r="A282" s="7" t="s">
        <v>170</v>
      </c>
      <c r="B282" s="7" t="s">
        <v>171</v>
      </c>
      <c r="C282" s="7" t="s">
        <v>15</v>
      </c>
      <c r="D282" s="7">
        <v>53089797</v>
      </c>
      <c r="E282" s="7">
        <v>53089917</v>
      </c>
      <c r="F282" s="7" t="s">
        <v>10</v>
      </c>
      <c r="G282" s="7" t="s">
        <v>64</v>
      </c>
      <c r="H282" s="7" t="s">
        <v>65</v>
      </c>
      <c r="I282" s="7">
        <v>53.33</v>
      </c>
      <c r="J282" s="7" t="s">
        <v>25</v>
      </c>
    </row>
    <row r="283" spans="1:10">
      <c r="A283" s="7" t="s">
        <v>172</v>
      </c>
      <c r="B283" s="7" t="s">
        <v>173</v>
      </c>
      <c r="C283" s="7" t="s">
        <v>15</v>
      </c>
      <c r="D283" s="7">
        <v>53090203</v>
      </c>
      <c r="E283" s="7">
        <v>53090323</v>
      </c>
      <c r="F283" s="7" t="s">
        <v>10</v>
      </c>
      <c r="G283" s="7" t="s">
        <v>64</v>
      </c>
      <c r="H283" s="7" t="s">
        <v>65</v>
      </c>
      <c r="I283" s="7">
        <v>50.83</v>
      </c>
      <c r="J283" s="7" t="s">
        <v>24</v>
      </c>
    </row>
    <row r="284" spans="1:10">
      <c r="A284" s="7" t="s">
        <v>174</v>
      </c>
      <c r="B284" s="7" t="s">
        <v>175</v>
      </c>
      <c r="C284" s="7" t="s">
        <v>15</v>
      </c>
      <c r="D284" s="7">
        <v>53092789</v>
      </c>
      <c r="E284" s="7">
        <v>53092909</v>
      </c>
      <c r="F284" s="7" t="s">
        <v>10</v>
      </c>
      <c r="G284" s="7" t="s">
        <v>64</v>
      </c>
      <c r="H284" s="7" t="s">
        <v>65</v>
      </c>
      <c r="I284" s="7">
        <v>55.83</v>
      </c>
      <c r="J284" s="7" t="s">
        <v>23</v>
      </c>
    </row>
    <row r="285" spans="1:10">
      <c r="A285" s="7" t="s">
        <v>176</v>
      </c>
      <c r="B285" s="7" t="s">
        <v>177</v>
      </c>
      <c r="C285" s="7" t="s">
        <v>15</v>
      </c>
      <c r="D285" s="7">
        <v>53095571</v>
      </c>
      <c r="E285" s="7">
        <v>53095691</v>
      </c>
      <c r="F285" s="7" t="s">
        <v>10</v>
      </c>
      <c r="G285" s="7" t="s">
        <v>64</v>
      </c>
      <c r="H285" s="7" t="s">
        <v>65</v>
      </c>
      <c r="I285" s="7">
        <v>51.67</v>
      </c>
      <c r="J285" s="7" t="s">
        <v>55</v>
      </c>
    </row>
    <row r="286" spans="1:10">
      <c r="A286" s="7" t="s">
        <v>178</v>
      </c>
      <c r="B286" s="7" t="s">
        <v>179</v>
      </c>
      <c r="C286" s="7" t="s">
        <v>15</v>
      </c>
      <c r="D286" s="7">
        <v>53106974</v>
      </c>
      <c r="E286" s="7">
        <v>53107094</v>
      </c>
      <c r="F286" s="7" t="s">
        <v>10</v>
      </c>
      <c r="G286" s="7" t="s">
        <v>64</v>
      </c>
      <c r="H286" s="7" t="s">
        <v>65</v>
      </c>
      <c r="I286" s="7">
        <v>50.83</v>
      </c>
      <c r="J286" s="7" t="s">
        <v>59</v>
      </c>
    </row>
    <row r="287" spans="1:10">
      <c r="A287" s="7" t="s">
        <v>180</v>
      </c>
      <c r="B287" s="7" t="s">
        <v>181</v>
      </c>
      <c r="C287" s="7" t="s">
        <v>15</v>
      </c>
      <c r="D287" s="7">
        <v>53109104</v>
      </c>
      <c r="E287" s="7">
        <v>53109224</v>
      </c>
      <c r="F287" s="7" t="s">
        <v>10</v>
      </c>
      <c r="G287" s="7" t="s">
        <v>64</v>
      </c>
      <c r="H287" s="7" t="s">
        <v>65</v>
      </c>
      <c r="I287" s="7">
        <v>52.5</v>
      </c>
      <c r="J287" s="7" t="s">
        <v>21</v>
      </c>
    </row>
    <row r="288" spans="1:10">
      <c r="A288" s="7" t="s">
        <v>182</v>
      </c>
      <c r="B288" s="7" t="s">
        <v>183</v>
      </c>
      <c r="C288" s="7" t="s">
        <v>15</v>
      </c>
      <c r="D288" s="7">
        <v>53127595</v>
      </c>
      <c r="E288" s="7">
        <v>53127715</v>
      </c>
      <c r="F288" s="7" t="s">
        <v>10</v>
      </c>
      <c r="G288" s="7" t="s">
        <v>64</v>
      </c>
      <c r="H288" s="7" t="s">
        <v>65</v>
      </c>
      <c r="I288" s="7">
        <v>50</v>
      </c>
      <c r="J288" s="7" t="s">
        <v>20</v>
      </c>
    </row>
    <row r="289" spans="1:10">
      <c r="A289" s="7" t="s">
        <v>184</v>
      </c>
      <c r="B289" s="7" t="s">
        <v>185</v>
      </c>
      <c r="C289" s="7" t="s">
        <v>15</v>
      </c>
      <c r="D289" s="7">
        <v>53128791</v>
      </c>
      <c r="E289" s="7">
        <v>53128911</v>
      </c>
      <c r="F289" s="7" t="s">
        <v>10</v>
      </c>
      <c r="G289" s="7" t="s">
        <v>64</v>
      </c>
      <c r="H289" s="7" t="s">
        <v>65</v>
      </c>
      <c r="I289" s="7">
        <v>49.17</v>
      </c>
      <c r="J289" s="7" t="s">
        <v>19</v>
      </c>
    </row>
    <row r="290" spans="1:10">
      <c r="A290" s="7" t="s">
        <v>186</v>
      </c>
      <c r="B290" s="7" t="s">
        <v>187</v>
      </c>
      <c r="C290" s="7" t="s">
        <v>15</v>
      </c>
      <c r="D290" s="7">
        <v>53132908</v>
      </c>
      <c r="E290" s="7">
        <v>53133028</v>
      </c>
      <c r="F290" s="7" t="s">
        <v>10</v>
      </c>
      <c r="G290" s="7" t="s">
        <v>64</v>
      </c>
      <c r="H290" s="7" t="s">
        <v>65</v>
      </c>
      <c r="I290" s="7">
        <v>48.33</v>
      </c>
      <c r="J290" s="7" t="s">
        <v>57</v>
      </c>
    </row>
    <row r="291" spans="1:10">
      <c r="A291" s="7" t="s">
        <v>188</v>
      </c>
      <c r="B291" s="7" t="s">
        <v>189</v>
      </c>
      <c r="C291" s="7" t="s">
        <v>15</v>
      </c>
      <c r="D291" s="7">
        <v>53143890</v>
      </c>
      <c r="E291" s="7">
        <v>53144010</v>
      </c>
      <c r="F291" s="7" t="s">
        <v>10</v>
      </c>
      <c r="G291" s="7" t="s">
        <v>64</v>
      </c>
      <c r="H291" s="7" t="s">
        <v>65</v>
      </c>
      <c r="I291" s="7">
        <v>52.5</v>
      </c>
      <c r="J291" s="7" t="s">
        <v>58</v>
      </c>
    </row>
    <row r="292" spans="1:10">
      <c r="A292" s="7" t="s">
        <v>190</v>
      </c>
      <c r="B292" s="7" t="s">
        <v>191</v>
      </c>
      <c r="C292" s="7" t="s">
        <v>15</v>
      </c>
      <c r="D292" s="7">
        <v>53159665</v>
      </c>
      <c r="E292" s="7">
        <v>53159785</v>
      </c>
      <c r="F292" s="7" t="s">
        <v>10</v>
      </c>
      <c r="G292" s="7" t="s">
        <v>64</v>
      </c>
      <c r="H292" s="7" t="s">
        <v>65</v>
      </c>
      <c r="I292" s="7">
        <v>50.83</v>
      </c>
      <c r="J292" s="7" t="s">
        <v>18</v>
      </c>
    </row>
    <row r="293" spans="1:10">
      <c r="A293" s="7" t="s">
        <v>679</v>
      </c>
      <c r="B293" s="7" t="s">
        <v>680</v>
      </c>
      <c r="C293" s="7" t="s">
        <v>32</v>
      </c>
      <c r="D293" s="7">
        <v>84954514</v>
      </c>
      <c r="E293" s="7">
        <v>84954634</v>
      </c>
      <c r="F293" s="7" t="s">
        <v>10</v>
      </c>
      <c r="G293" s="7" t="s">
        <v>678</v>
      </c>
      <c r="H293" s="7" t="s">
        <v>65</v>
      </c>
      <c r="I293" s="7">
        <v>37.5</v>
      </c>
      <c r="J293" s="7" t="s">
        <v>33</v>
      </c>
    </row>
    <row r="294" spans="1:10">
      <c r="A294" s="7" t="s">
        <v>681</v>
      </c>
      <c r="B294" s="7" t="s">
        <v>682</v>
      </c>
      <c r="C294" s="7" t="s">
        <v>32</v>
      </c>
      <c r="D294" s="7">
        <v>84954874</v>
      </c>
      <c r="E294" s="7">
        <v>84954994</v>
      </c>
      <c r="F294" s="7" t="s">
        <v>10</v>
      </c>
      <c r="G294" s="7" t="s">
        <v>678</v>
      </c>
      <c r="H294" s="7" t="s">
        <v>65</v>
      </c>
      <c r="I294" s="7">
        <v>43.33</v>
      </c>
      <c r="J294" s="7" t="s">
        <v>33</v>
      </c>
    </row>
    <row r="295" spans="1:10">
      <c r="A295" s="7" t="s">
        <v>683</v>
      </c>
      <c r="B295" s="7" t="s">
        <v>684</v>
      </c>
      <c r="C295" s="7" t="s">
        <v>32</v>
      </c>
      <c r="D295" s="7">
        <v>84955234</v>
      </c>
      <c r="E295" s="7">
        <v>84955354</v>
      </c>
      <c r="F295" s="7" t="s">
        <v>10</v>
      </c>
      <c r="G295" s="7" t="s">
        <v>678</v>
      </c>
      <c r="H295" s="7" t="s">
        <v>65</v>
      </c>
      <c r="I295" s="7">
        <v>48.33</v>
      </c>
      <c r="J295" s="7" t="s">
        <v>33</v>
      </c>
    </row>
    <row r="296" spans="1:10">
      <c r="A296" s="7" t="s">
        <v>685</v>
      </c>
      <c r="B296" s="7" t="s">
        <v>686</v>
      </c>
      <c r="C296" s="7" t="s">
        <v>32</v>
      </c>
      <c r="D296" s="7">
        <v>84962674</v>
      </c>
      <c r="E296" s="7">
        <v>84962794</v>
      </c>
      <c r="F296" s="7" t="s">
        <v>10</v>
      </c>
      <c r="G296" s="7" t="s">
        <v>678</v>
      </c>
      <c r="H296" s="7" t="s">
        <v>65</v>
      </c>
      <c r="I296" s="7">
        <v>50.83</v>
      </c>
      <c r="J296" s="7" t="s">
        <v>31</v>
      </c>
    </row>
    <row r="297" spans="1:10">
      <c r="A297" s="7" t="s">
        <v>687</v>
      </c>
      <c r="B297" s="7" t="s">
        <v>688</v>
      </c>
      <c r="C297" s="7" t="s">
        <v>32</v>
      </c>
      <c r="D297" s="7">
        <v>84965660</v>
      </c>
      <c r="E297" s="7">
        <v>84965780</v>
      </c>
      <c r="F297" s="7" t="s">
        <v>10</v>
      </c>
      <c r="G297" s="7" t="s">
        <v>678</v>
      </c>
      <c r="H297" s="7" t="s">
        <v>65</v>
      </c>
      <c r="I297" s="7">
        <v>45.83</v>
      </c>
      <c r="J297" s="7" t="s">
        <v>30</v>
      </c>
    </row>
    <row r="298" spans="1:10">
      <c r="A298" s="7" t="s">
        <v>689</v>
      </c>
      <c r="B298" s="7" t="s">
        <v>690</v>
      </c>
      <c r="C298" s="7" t="s">
        <v>32</v>
      </c>
      <c r="D298" s="7">
        <v>84971374</v>
      </c>
      <c r="E298" s="7">
        <v>84971494</v>
      </c>
      <c r="F298" s="7" t="s">
        <v>10</v>
      </c>
      <c r="G298" s="7" t="s">
        <v>678</v>
      </c>
      <c r="H298" s="7" t="s">
        <v>65</v>
      </c>
      <c r="I298" s="7">
        <v>61.67</v>
      </c>
      <c r="J298" s="7" t="s">
        <v>29</v>
      </c>
    </row>
    <row r="299" spans="1:10">
      <c r="A299" s="7" t="s">
        <v>691</v>
      </c>
      <c r="B299" s="7" t="s">
        <v>692</v>
      </c>
      <c r="C299" s="7" t="s">
        <v>32</v>
      </c>
      <c r="D299" s="7">
        <v>84978174</v>
      </c>
      <c r="E299" s="7">
        <v>84978294</v>
      </c>
      <c r="F299" s="7" t="s">
        <v>10</v>
      </c>
      <c r="G299" s="7" t="s">
        <v>678</v>
      </c>
      <c r="H299" s="7" t="s">
        <v>65</v>
      </c>
      <c r="I299" s="7">
        <v>50</v>
      </c>
      <c r="J299" s="7" t="s">
        <v>28</v>
      </c>
    </row>
    <row r="300" spans="1:10">
      <c r="A300" s="7" t="s">
        <v>693</v>
      </c>
      <c r="B300" s="7" t="s">
        <v>694</v>
      </c>
      <c r="C300" s="7" t="s">
        <v>32</v>
      </c>
      <c r="D300" s="7">
        <v>85013616</v>
      </c>
      <c r="E300" s="7">
        <v>85013736</v>
      </c>
      <c r="F300" s="7" t="s">
        <v>10</v>
      </c>
      <c r="G300" s="7" t="s">
        <v>678</v>
      </c>
      <c r="H300" s="7" t="s">
        <v>65</v>
      </c>
      <c r="I300" s="7">
        <v>51.67</v>
      </c>
      <c r="J300" s="7" t="s">
        <v>27</v>
      </c>
    </row>
    <row r="301" spans="1:10">
      <c r="A301" s="7" t="s">
        <v>695</v>
      </c>
      <c r="B301" s="7" t="s">
        <v>696</v>
      </c>
      <c r="C301" s="7" t="s">
        <v>32</v>
      </c>
      <c r="D301" s="7">
        <v>85015176</v>
      </c>
      <c r="E301" s="7">
        <v>85015296</v>
      </c>
      <c r="F301" s="7" t="s">
        <v>10</v>
      </c>
      <c r="G301" s="7" t="s">
        <v>678</v>
      </c>
      <c r="H301" s="7" t="s">
        <v>65</v>
      </c>
      <c r="I301" s="7">
        <v>54.17</v>
      </c>
      <c r="J301" s="7" t="s">
        <v>26</v>
      </c>
    </row>
    <row r="302" spans="1:10">
      <c r="A302" s="7" t="s">
        <v>697</v>
      </c>
      <c r="B302" s="7" t="s">
        <v>698</v>
      </c>
      <c r="C302" s="7" t="s">
        <v>32</v>
      </c>
      <c r="D302" s="7">
        <v>85024811</v>
      </c>
      <c r="E302" s="7">
        <v>85024931</v>
      </c>
      <c r="F302" s="7" t="s">
        <v>10</v>
      </c>
      <c r="G302" s="7" t="s">
        <v>678</v>
      </c>
      <c r="H302" s="7" t="s">
        <v>65</v>
      </c>
      <c r="I302" s="7">
        <v>53.33</v>
      </c>
      <c r="J302" s="7" t="s">
        <v>25</v>
      </c>
    </row>
    <row r="303" spans="1:10">
      <c r="A303" s="7" t="s">
        <v>699</v>
      </c>
      <c r="B303" s="7" t="s">
        <v>700</v>
      </c>
      <c r="C303" s="7" t="s">
        <v>32</v>
      </c>
      <c r="D303" s="7">
        <v>85025399</v>
      </c>
      <c r="E303" s="7">
        <v>85025519</v>
      </c>
      <c r="F303" s="7" t="s">
        <v>10</v>
      </c>
      <c r="G303" s="7" t="s">
        <v>678</v>
      </c>
      <c r="H303" s="7" t="s">
        <v>65</v>
      </c>
      <c r="I303" s="7">
        <v>50.83</v>
      </c>
      <c r="J303" s="7" t="s">
        <v>24</v>
      </c>
    </row>
    <row r="304" spans="1:10">
      <c r="A304" s="7" t="s">
        <v>701</v>
      </c>
      <c r="B304" s="7" t="s">
        <v>702</v>
      </c>
      <c r="C304" s="7" t="s">
        <v>32</v>
      </c>
      <c r="D304" s="7">
        <v>85030178</v>
      </c>
      <c r="E304" s="7">
        <v>85030298</v>
      </c>
      <c r="F304" s="7" t="s">
        <v>10</v>
      </c>
      <c r="G304" s="7" t="s">
        <v>678</v>
      </c>
      <c r="H304" s="7" t="s">
        <v>65</v>
      </c>
      <c r="I304" s="7">
        <v>50</v>
      </c>
      <c r="J304" s="7" t="s">
        <v>23</v>
      </c>
    </row>
    <row r="305" spans="1:10">
      <c r="A305" s="7" t="s">
        <v>703</v>
      </c>
      <c r="B305" s="7" t="s">
        <v>704</v>
      </c>
      <c r="C305" s="7" t="s">
        <v>32</v>
      </c>
      <c r="D305" s="7">
        <v>85040219</v>
      </c>
      <c r="E305" s="7">
        <v>85040339</v>
      </c>
      <c r="F305" s="7" t="s">
        <v>10</v>
      </c>
      <c r="G305" s="7" t="s">
        <v>678</v>
      </c>
      <c r="H305" s="7" t="s">
        <v>65</v>
      </c>
      <c r="I305" s="7">
        <v>43.33</v>
      </c>
      <c r="J305" s="7" t="s">
        <v>22</v>
      </c>
    </row>
    <row r="306" spans="1:10">
      <c r="A306" s="7" t="s">
        <v>705</v>
      </c>
      <c r="B306" s="7" t="s">
        <v>706</v>
      </c>
      <c r="C306" s="7" t="s">
        <v>32</v>
      </c>
      <c r="D306" s="7">
        <v>85043659</v>
      </c>
      <c r="E306" s="7">
        <v>85043779</v>
      </c>
      <c r="F306" s="7" t="s">
        <v>10</v>
      </c>
      <c r="G306" s="7" t="s">
        <v>678</v>
      </c>
      <c r="H306" s="7" t="s">
        <v>65</v>
      </c>
      <c r="I306" s="7">
        <v>53.33</v>
      </c>
      <c r="J306" s="7" t="s">
        <v>56</v>
      </c>
    </row>
    <row r="307" spans="1:10">
      <c r="A307" s="7" t="s">
        <v>707</v>
      </c>
      <c r="B307" s="7" t="s">
        <v>708</v>
      </c>
      <c r="C307" s="7" t="s">
        <v>32</v>
      </c>
      <c r="D307" s="7">
        <v>85056250</v>
      </c>
      <c r="E307" s="7">
        <v>85056370</v>
      </c>
      <c r="F307" s="7" t="s">
        <v>10</v>
      </c>
      <c r="G307" s="7" t="s">
        <v>678</v>
      </c>
      <c r="H307" s="7" t="s">
        <v>65</v>
      </c>
      <c r="I307" s="7">
        <v>54.17</v>
      </c>
      <c r="J307" s="7" t="s">
        <v>21</v>
      </c>
    </row>
    <row r="308" spans="1:10">
      <c r="A308" s="7" t="s">
        <v>709</v>
      </c>
      <c r="B308" s="7" t="s">
        <v>710</v>
      </c>
      <c r="C308" s="7" t="s">
        <v>32</v>
      </c>
      <c r="D308" s="7">
        <v>85079936</v>
      </c>
      <c r="E308" s="7">
        <v>85080056</v>
      </c>
      <c r="F308" s="7" t="s">
        <v>10</v>
      </c>
      <c r="G308" s="7" t="s">
        <v>678</v>
      </c>
      <c r="H308" s="7" t="s">
        <v>65</v>
      </c>
      <c r="I308" s="7">
        <v>54.17</v>
      </c>
      <c r="J308" s="7" t="s">
        <v>20</v>
      </c>
    </row>
    <row r="309" spans="1:10">
      <c r="A309" s="7" t="s">
        <v>711</v>
      </c>
      <c r="B309" s="7" t="s">
        <v>712</v>
      </c>
      <c r="C309" s="7" t="s">
        <v>32</v>
      </c>
      <c r="D309" s="7">
        <v>85082772</v>
      </c>
      <c r="E309" s="7">
        <v>85082892</v>
      </c>
      <c r="F309" s="7" t="s">
        <v>10</v>
      </c>
      <c r="G309" s="7" t="s">
        <v>678</v>
      </c>
      <c r="H309" s="7" t="s">
        <v>65</v>
      </c>
      <c r="I309" s="7">
        <v>55</v>
      </c>
      <c r="J309" s="7" t="s">
        <v>19</v>
      </c>
    </row>
    <row r="310" spans="1:10">
      <c r="A310" s="7" t="s">
        <v>713</v>
      </c>
      <c r="B310" s="7" t="s">
        <v>714</v>
      </c>
      <c r="C310" s="7" t="s">
        <v>32</v>
      </c>
      <c r="D310" s="7">
        <v>85103270</v>
      </c>
      <c r="E310" s="7">
        <v>85103390</v>
      </c>
      <c r="F310" s="7" t="s">
        <v>10</v>
      </c>
      <c r="G310" s="7" t="s">
        <v>678</v>
      </c>
      <c r="H310" s="7" t="s">
        <v>65</v>
      </c>
      <c r="I310" s="7">
        <v>53.33</v>
      </c>
      <c r="J310" s="7" t="s">
        <v>57</v>
      </c>
    </row>
    <row r="311" spans="1:10">
      <c r="A311" s="7" t="s">
        <v>715</v>
      </c>
      <c r="B311" s="7" t="s">
        <v>716</v>
      </c>
      <c r="C311" s="7" t="s">
        <v>32</v>
      </c>
      <c r="D311" s="7">
        <v>85120613</v>
      </c>
      <c r="E311" s="7">
        <v>85120733</v>
      </c>
      <c r="F311" s="7" t="s">
        <v>10</v>
      </c>
      <c r="G311" s="7" t="s">
        <v>678</v>
      </c>
      <c r="H311" s="7" t="s">
        <v>65</v>
      </c>
      <c r="I311" s="7">
        <v>49.17</v>
      </c>
      <c r="J311" s="7" t="s">
        <v>58</v>
      </c>
    </row>
    <row r="312" spans="1:10">
      <c r="A312" s="7" t="s">
        <v>717</v>
      </c>
      <c r="B312" s="7" t="s">
        <v>718</v>
      </c>
      <c r="C312" s="7" t="s">
        <v>32</v>
      </c>
      <c r="D312" s="7">
        <v>85173526</v>
      </c>
      <c r="E312" s="7">
        <v>85173646</v>
      </c>
      <c r="F312" s="7" t="s">
        <v>10</v>
      </c>
      <c r="G312" s="7" t="s">
        <v>678</v>
      </c>
      <c r="H312" s="7" t="s">
        <v>65</v>
      </c>
      <c r="I312" s="7">
        <v>71.67</v>
      </c>
      <c r="J312" s="7" t="s">
        <v>18</v>
      </c>
    </row>
    <row r="313" spans="1:10">
      <c r="A313" s="7" t="s">
        <v>720</v>
      </c>
      <c r="B313" s="7" t="s">
        <v>721</v>
      </c>
      <c r="C313" s="7" t="s">
        <v>12</v>
      </c>
      <c r="D313" s="7">
        <v>22975143</v>
      </c>
      <c r="E313" s="7">
        <v>22975263</v>
      </c>
      <c r="F313" s="7" t="s">
        <v>9</v>
      </c>
      <c r="G313" s="7" t="s">
        <v>719</v>
      </c>
      <c r="H313" s="7" t="s">
        <v>65</v>
      </c>
      <c r="I313" s="7">
        <v>58.33</v>
      </c>
      <c r="J313" s="7" t="s">
        <v>18</v>
      </c>
    </row>
    <row r="314" spans="1:10">
      <c r="A314" s="7" t="s">
        <v>722</v>
      </c>
      <c r="B314" s="7" t="s">
        <v>723</v>
      </c>
      <c r="C314" s="7" t="s">
        <v>12</v>
      </c>
      <c r="D314" s="7">
        <v>23035052</v>
      </c>
      <c r="E314" s="7">
        <v>23035172</v>
      </c>
      <c r="F314" s="7" t="s">
        <v>9</v>
      </c>
      <c r="G314" s="7" t="s">
        <v>719</v>
      </c>
      <c r="H314" s="7" t="s">
        <v>65</v>
      </c>
      <c r="I314" s="7">
        <v>62.5</v>
      </c>
      <c r="J314" s="7" t="s">
        <v>58</v>
      </c>
    </row>
    <row r="315" spans="1:10">
      <c r="A315" s="7" t="s">
        <v>724</v>
      </c>
      <c r="B315" s="7" t="s">
        <v>725</v>
      </c>
      <c r="C315" s="7" t="s">
        <v>12</v>
      </c>
      <c r="D315" s="7">
        <v>23058344</v>
      </c>
      <c r="E315" s="7">
        <v>23058464</v>
      </c>
      <c r="F315" s="7" t="s">
        <v>9</v>
      </c>
      <c r="G315" s="7" t="s">
        <v>719</v>
      </c>
      <c r="H315" s="7" t="s">
        <v>65</v>
      </c>
      <c r="I315" s="7">
        <v>70.83</v>
      </c>
      <c r="J315" s="7" t="s">
        <v>57</v>
      </c>
    </row>
    <row r="316" spans="1:10">
      <c r="A316" s="7" t="s">
        <v>726</v>
      </c>
      <c r="B316" s="7" t="s">
        <v>727</v>
      </c>
      <c r="C316" s="7" t="s">
        <v>12</v>
      </c>
      <c r="D316" s="7">
        <v>23064942</v>
      </c>
      <c r="E316" s="7">
        <v>23065062</v>
      </c>
      <c r="F316" s="7" t="s">
        <v>9</v>
      </c>
      <c r="G316" s="7" t="s">
        <v>719</v>
      </c>
      <c r="H316" s="7" t="s">
        <v>65</v>
      </c>
      <c r="I316" s="7">
        <v>61.67</v>
      </c>
      <c r="J316" s="7" t="s">
        <v>19</v>
      </c>
    </row>
    <row r="317" spans="1:10">
      <c r="A317" s="7" t="s">
        <v>728</v>
      </c>
      <c r="B317" s="7" t="s">
        <v>729</v>
      </c>
      <c r="C317" s="7" t="s">
        <v>12</v>
      </c>
      <c r="D317" s="7">
        <v>23082182</v>
      </c>
      <c r="E317" s="7">
        <v>23082302</v>
      </c>
      <c r="F317" s="7" t="s">
        <v>9</v>
      </c>
      <c r="G317" s="7" t="s">
        <v>719</v>
      </c>
      <c r="H317" s="7" t="s">
        <v>65</v>
      </c>
      <c r="I317" s="7">
        <v>48.33</v>
      </c>
      <c r="J317" s="7" t="s">
        <v>20</v>
      </c>
    </row>
    <row r="318" spans="1:10">
      <c r="A318" s="7" t="s">
        <v>730</v>
      </c>
      <c r="B318" s="7" t="s">
        <v>731</v>
      </c>
      <c r="C318" s="7" t="s">
        <v>12</v>
      </c>
      <c r="D318" s="7">
        <v>23084708</v>
      </c>
      <c r="E318" s="7">
        <v>23084828</v>
      </c>
      <c r="F318" s="7" t="s">
        <v>9</v>
      </c>
      <c r="G318" s="7" t="s">
        <v>719</v>
      </c>
      <c r="H318" s="7" t="s">
        <v>65</v>
      </c>
      <c r="I318" s="7">
        <v>55.83</v>
      </c>
      <c r="J318" s="7" t="s">
        <v>21</v>
      </c>
    </row>
    <row r="319" spans="1:10">
      <c r="A319" s="7" t="s">
        <v>732</v>
      </c>
      <c r="B319" s="7" t="s">
        <v>733</v>
      </c>
      <c r="C319" s="7" t="s">
        <v>12</v>
      </c>
      <c r="D319" s="7">
        <v>23085568</v>
      </c>
      <c r="E319" s="7">
        <v>23085688</v>
      </c>
      <c r="F319" s="7" t="s">
        <v>9</v>
      </c>
      <c r="G319" s="7" t="s">
        <v>719</v>
      </c>
      <c r="H319" s="7" t="s">
        <v>65</v>
      </c>
      <c r="I319" s="7">
        <v>46.67</v>
      </c>
      <c r="J319" s="7" t="s">
        <v>56</v>
      </c>
    </row>
    <row r="320" spans="1:10">
      <c r="A320" s="7" t="s">
        <v>734</v>
      </c>
      <c r="B320" s="7" t="s">
        <v>735</v>
      </c>
      <c r="C320" s="7" t="s">
        <v>12</v>
      </c>
      <c r="D320" s="7">
        <v>23086891</v>
      </c>
      <c r="E320" s="7">
        <v>23087011</v>
      </c>
      <c r="F320" s="7" t="s">
        <v>9</v>
      </c>
      <c r="G320" s="7" t="s">
        <v>719</v>
      </c>
      <c r="H320" s="7" t="s">
        <v>65</v>
      </c>
      <c r="I320" s="7">
        <v>58.33</v>
      </c>
      <c r="J320" s="7" t="s">
        <v>22</v>
      </c>
    </row>
    <row r="321" spans="1:10">
      <c r="A321" s="7" t="s">
        <v>736</v>
      </c>
      <c r="B321" s="7" t="s">
        <v>737</v>
      </c>
      <c r="C321" s="7" t="s">
        <v>12</v>
      </c>
      <c r="D321" s="7">
        <v>23087949</v>
      </c>
      <c r="E321" s="7">
        <v>23088069</v>
      </c>
      <c r="F321" s="7" t="s">
        <v>9</v>
      </c>
      <c r="G321" s="7" t="s">
        <v>719</v>
      </c>
      <c r="H321" s="7" t="s">
        <v>65</v>
      </c>
      <c r="I321" s="7">
        <v>59.17</v>
      </c>
      <c r="J321" s="7" t="s">
        <v>23</v>
      </c>
    </row>
    <row r="322" spans="1:10">
      <c r="A322" s="7" t="s">
        <v>738</v>
      </c>
      <c r="B322" s="7" t="s">
        <v>739</v>
      </c>
      <c r="C322" s="7" t="s">
        <v>12</v>
      </c>
      <c r="D322" s="7">
        <v>23088549</v>
      </c>
      <c r="E322" s="7">
        <v>23088669</v>
      </c>
      <c r="F322" s="7" t="s">
        <v>9</v>
      </c>
      <c r="G322" s="7" t="s">
        <v>719</v>
      </c>
      <c r="H322" s="7" t="s">
        <v>65</v>
      </c>
      <c r="I322" s="7">
        <v>59.17</v>
      </c>
      <c r="J322" s="7" t="s">
        <v>24</v>
      </c>
    </row>
    <row r="323" spans="1:10">
      <c r="A323" s="7" t="s">
        <v>740</v>
      </c>
      <c r="B323" s="7" t="s">
        <v>741</v>
      </c>
      <c r="C323" s="7" t="s">
        <v>12</v>
      </c>
      <c r="D323" s="7">
        <v>23088924</v>
      </c>
      <c r="E323" s="7">
        <v>23089044</v>
      </c>
      <c r="F323" s="7" t="s">
        <v>9</v>
      </c>
      <c r="G323" s="7" t="s">
        <v>719</v>
      </c>
      <c r="H323" s="7" t="s">
        <v>65</v>
      </c>
      <c r="I323" s="7">
        <v>53.33</v>
      </c>
      <c r="J323" s="7" t="s">
        <v>25</v>
      </c>
    </row>
    <row r="324" spans="1:10">
      <c r="A324" s="7" t="s">
        <v>742</v>
      </c>
      <c r="B324" s="7" t="s">
        <v>743</v>
      </c>
      <c r="C324" s="7" t="s">
        <v>12</v>
      </c>
      <c r="D324" s="7">
        <v>23093782</v>
      </c>
      <c r="E324" s="7">
        <v>23093902</v>
      </c>
      <c r="F324" s="7" t="s">
        <v>9</v>
      </c>
      <c r="G324" s="7" t="s">
        <v>719</v>
      </c>
      <c r="H324" s="7" t="s">
        <v>65</v>
      </c>
      <c r="I324" s="7">
        <v>53.33</v>
      </c>
      <c r="J324" s="7" t="s">
        <v>26</v>
      </c>
    </row>
    <row r="325" spans="1:10">
      <c r="A325" s="7" t="s">
        <v>744</v>
      </c>
      <c r="B325" s="7" t="s">
        <v>745</v>
      </c>
      <c r="C325" s="7" t="s">
        <v>12</v>
      </c>
      <c r="D325" s="7">
        <v>23095201</v>
      </c>
      <c r="E325" s="7">
        <v>23095321</v>
      </c>
      <c r="F325" s="7" t="s">
        <v>9</v>
      </c>
      <c r="G325" s="7" t="s">
        <v>719</v>
      </c>
      <c r="H325" s="7" t="s">
        <v>65</v>
      </c>
      <c r="I325" s="7">
        <v>51.67</v>
      </c>
      <c r="J325" s="7" t="s">
        <v>27</v>
      </c>
    </row>
    <row r="326" spans="1:10">
      <c r="A326" s="7" t="s">
        <v>746</v>
      </c>
      <c r="B326" s="7" t="s">
        <v>747</v>
      </c>
      <c r="C326" s="7" t="s">
        <v>12</v>
      </c>
      <c r="D326" s="7">
        <v>23096087</v>
      </c>
      <c r="E326" s="7">
        <v>23096207</v>
      </c>
      <c r="F326" s="7" t="s">
        <v>9</v>
      </c>
      <c r="G326" s="7" t="s">
        <v>719</v>
      </c>
      <c r="H326" s="7" t="s">
        <v>65</v>
      </c>
      <c r="I326" s="7">
        <v>51.67</v>
      </c>
      <c r="J326" s="7" t="s">
        <v>28</v>
      </c>
    </row>
    <row r="327" spans="1:10">
      <c r="A327" s="7" t="s">
        <v>748</v>
      </c>
      <c r="B327" s="7" t="s">
        <v>749</v>
      </c>
      <c r="C327" s="7" t="s">
        <v>12</v>
      </c>
      <c r="D327" s="7">
        <v>23096737</v>
      </c>
      <c r="E327" s="7">
        <v>23096857</v>
      </c>
      <c r="F327" s="7" t="s">
        <v>9</v>
      </c>
      <c r="G327" s="7" t="s">
        <v>719</v>
      </c>
      <c r="H327" s="7" t="s">
        <v>65</v>
      </c>
      <c r="I327" s="7">
        <v>51.67</v>
      </c>
      <c r="J327" s="7" t="s">
        <v>29</v>
      </c>
    </row>
    <row r="328" spans="1:10">
      <c r="A328" s="7" t="s">
        <v>750</v>
      </c>
      <c r="B328" s="7" t="s">
        <v>751</v>
      </c>
      <c r="C328" s="7" t="s">
        <v>12</v>
      </c>
      <c r="D328" s="7">
        <v>23097824</v>
      </c>
      <c r="E328" s="7">
        <v>23097944</v>
      </c>
      <c r="F328" s="7" t="s">
        <v>9</v>
      </c>
      <c r="G328" s="7" t="s">
        <v>719</v>
      </c>
      <c r="H328" s="7" t="s">
        <v>65</v>
      </c>
      <c r="I328" s="7">
        <v>59.17</v>
      </c>
      <c r="J328" s="7" t="s">
        <v>30</v>
      </c>
    </row>
    <row r="329" spans="1:10">
      <c r="A329" s="7" t="s">
        <v>752</v>
      </c>
      <c r="B329" s="7" t="s">
        <v>753</v>
      </c>
      <c r="C329" s="7" t="s">
        <v>12</v>
      </c>
      <c r="D329" s="7">
        <v>23098910</v>
      </c>
      <c r="E329" s="7">
        <v>23099030</v>
      </c>
      <c r="F329" s="7" t="s">
        <v>9</v>
      </c>
      <c r="G329" s="7" t="s">
        <v>719</v>
      </c>
      <c r="H329" s="7" t="s">
        <v>65</v>
      </c>
      <c r="I329" s="7">
        <v>54.17</v>
      </c>
      <c r="J329" s="7" t="s">
        <v>31</v>
      </c>
    </row>
    <row r="330" spans="1:10">
      <c r="A330" s="7" t="s">
        <v>754</v>
      </c>
      <c r="B330" s="7" t="s">
        <v>755</v>
      </c>
      <c r="C330" s="7" t="s">
        <v>12</v>
      </c>
      <c r="D330" s="7">
        <v>23099587</v>
      </c>
      <c r="E330" s="7">
        <v>23099707</v>
      </c>
      <c r="F330" s="7" t="s">
        <v>9</v>
      </c>
      <c r="G330" s="7" t="s">
        <v>719</v>
      </c>
      <c r="H330" s="7" t="s">
        <v>65</v>
      </c>
      <c r="I330" s="7">
        <v>60</v>
      </c>
      <c r="J330" s="7" t="s">
        <v>33</v>
      </c>
    </row>
    <row r="331" spans="1:10">
      <c r="A331" s="7" t="s">
        <v>756</v>
      </c>
      <c r="B331" s="7" t="s">
        <v>757</v>
      </c>
      <c r="C331" s="7" t="s">
        <v>12</v>
      </c>
      <c r="D331" s="7">
        <v>23104768</v>
      </c>
      <c r="E331" s="7">
        <v>23104888</v>
      </c>
      <c r="F331" s="7" t="s">
        <v>9</v>
      </c>
      <c r="G331" s="7" t="s">
        <v>719</v>
      </c>
      <c r="H331" s="7" t="s">
        <v>65</v>
      </c>
      <c r="I331" s="7">
        <v>53.33</v>
      </c>
      <c r="J331" s="7" t="s">
        <v>34</v>
      </c>
    </row>
    <row r="332" spans="1:10">
      <c r="A332" s="7" t="s">
        <v>758</v>
      </c>
      <c r="B332" s="7" t="s">
        <v>759</v>
      </c>
      <c r="C332" s="7" t="s">
        <v>12</v>
      </c>
      <c r="D332" s="7">
        <v>23106021</v>
      </c>
      <c r="E332" s="7">
        <v>23106141</v>
      </c>
      <c r="F332" s="7" t="s">
        <v>9</v>
      </c>
      <c r="G332" s="7" t="s">
        <v>719</v>
      </c>
      <c r="H332" s="7" t="s">
        <v>65</v>
      </c>
      <c r="I332" s="7">
        <v>54.17</v>
      </c>
      <c r="J332" s="7" t="s">
        <v>35</v>
      </c>
    </row>
    <row r="333" spans="1:10">
      <c r="A333" s="7" t="s">
        <v>760</v>
      </c>
      <c r="B333" s="7" t="s">
        <v>761</v>
      </c>
      <c r="C333" s="7" t="s">
        <v>12</v>
      </c>
      <c r="D333" s="7">
        <v>23107871</v>
      </c>
      <c r="E333" s="7">
        <v>23107991</v>
      </c>
      <c r="F333" s="7" t="s">
        <v>9</v>
      </c>
      <c r="G333" s="7" t="s">
        <v>719</v>
      </c>
      <c r="H333" s="7" t="s">
        <v>65</v>
      </c>
      <c r="I333" s="7">
        <v>50</v>
      </c>
      <c r="J333" s="7" t="s">
        <v>36</v>
      </c>
    </row>
    <row r="334" spans="1:10">
      <c r="A334" s="7" t="s">
        <v>762</v>
      </c>
      <c r="B334" s="7" t="s">
        <v>763</v>
      </c>
      <c r="C334" s="7" t="s">
        <v>12</v>
      </c>
      <c r="D334" s="7">
        <v>23108165</v>
      </c>
      <c r="E334" s="7">
        <v>23108285</v>
      </c>
      <c r="F334" s="7" t="s">
        <v>9</v>
      </c>
      <c r="G334" s="7" t="s">
        <v>719</v>
      </c>
      <c r="H334" s="7" t="s">
        <v>65</v>
      </c>
      <c r="I334" s="7">
        <v>51.67</v>
      </c>
      <c r="J334" s="7" t="s">
        <v>37</v>
      </c>
    </row>
    <row r="335" spans="1:10">
      <c r="A335" s="7" t="s">
        <v>764</v>
      </c>
      <c r="B335" s="7" t="s">
        <v>765</v>
      </c>
      <c r="C335" s="7" t="s">
        <v>12</v>
      </c>
      <c r="D335" s="7">
        <v>23109233</v>
      </c>
      <c r="E335" s="7">
        <v>23109353</v>
      </c>
      <c r="F335" s="7" t="s">
        <v>9</v>
      </c>
      <c r="G335" s="7" t="s">
        <v>719</v>
      </c>
      <c r="H335" s="7" t="s">
        <v>65</v>
      </c>
      <c r="I335" s="7">
        <v>51.67</v>
      </c>
      <c r="J335" s="7" t="s">
        <v>38</v>
      </c>
    </row>
    <row r="336" spans="1:10">
      <c r="A336" s="7" t="s">
        <v>766</v>
      </c>
      <c r="B336" s="7" t="s">
        <v>767</v>
      </c>
      <c r="C336" s="7" t="s">
        <v>12</v>
      </c>
      <c r="D336" s="7">
        <v>23109632</v>
      </c>
      <c r="E336" s="7">
        <v>23109752</v>
      </c>
      <c r="F336" s="7" t="s">
        <v>9</v>
      </c>
      <c r="G336" s="7" t="s">
        <v>719</v>
      </c>
      <c r="H336" s="7" t="s">
        <v>65</v>
      </c>
      <c r="I336" s="7">
        <v>50</v>
      </c>
      <c r="J336" s="7" t="s">
        <v>39</v>
      </c>
    </row>
    <row r="337" spans="1:10">
      <c r="A337" s="7" t="s">
        <v>768</v>
      </c>
      <c r="B337" s="7" t="s">
        <v>769</v>
      </c>
      <c r="C337" s="7" t="s">
        <v>12</v>
      </c>
      <c r="D337" s="7">
        <v>23110298</v>
      </c>
      <c r="E337" s="7">
        <v>23110418</v>
      </c>
      <c r="F337" s="7" t="s">
        <v>9</v>
      </c>
      <c r="G337" s="7" t="s">
        <v>719</v>
      </c>
      <c r="H337" s="7" t="s">
        <v>65</v>
      </c>
      <c r="I337" s="7">
        <v>45</v>
      </c>
      <c r="J337" s="7" t="s">
        <v>40</v>
      </c>
    </row>
    <row r="338" spans="1:10">
      <c r="A338" s="7" t="s">
        <v>770</v>
      </c>
      <c r="B338" s="7" t="s">
        <v>771</v>
      </c>
      <c r="C338" s="7" t="s">
        <v>12</v>
      </c>
      <c r="D338" s="7">
        <v>23111347</v>
      </c>
      <c r="E338" s="7">
        <v>23111467</v>
      </c>
      <c r="F338" s="7" t="s">
        <v>9</v>
      </c>
      <c r="G338" s="7" t="s">
        <v>719</v>
      </c>
      <c r="H338" s="7" t="s">
        <v>65</v>
      </c>
      <c r="I338" s="7">
        <v>55.83</v>
      </c>
      <c r="J338" s="7" t="s">
        <v>41</v>
      </c>
    </row>
    <row r="339" spans="1:10">
      <c r="A339" s="7" t="s">
        <v>772</v>
      </c>
      <c r="B339" s="7" t="s">
        <v>773</v>
      </c>
      <c r="C339" s="7" t="s">
        <v>12</v>
      </c>
      <c r="D339" s="7">
        <v>23111789</v>
      </c>
      <c r="E339" s="7">
        <v>23111909</v>
      </c>
      <c r="F339" s="7" t="s">
        <v>9</v>
      </c>
      <c r="G339" s="7" t="s">
        <v>719</v>
      </c>
      <c r="H339" s="7" t="s">
        <v>65</v>
      </c>
      <c r="I339" s="7">
        <v>51.67</v>
      </c>
      <c r="J339" s="7" t="s">
        <v>42</v>
      </c>
    </row>
    <row r="340" spans="1:10">
      <c r="A340" s="7" t="s">
        <v>774</v>
      </c>
      <c r="B340" s="7" t="s">
        <v>775</v>
      </c>
      <c r="C340" s="7" t="s">
        <v>12</v>
      </c>
      <c r="D340" s="7">
        <v>23113752</v>
      </c>
      <c r="E340" s="7">
        <v>23113872</v>
      </c>
      <c r="F340" s="7" t="s">
        <v>9</v>
      </c>
      <c r="G340" s="7" t="s">
        <v>719</v>
      </c>
      <c r="H340" s="7" t="s">
        <v>65</v>
      </c>
      <c r="I340" s="7">
        <v>55</v>
      </c>
      <c r="J340" s="7" t="s">
        <v>43</v>
      </c>
    </row>
    <row r="341" spans="1:10">
      <c r="A341" s="7" t="s">
        <v>776</v>
      </c>
      <c r="B341" s="7" t="s">
        <v>777</v>
      </c>
      <c r="C341" s="7" t="s">
        <v>12</v>
      </c>
      <c r="D341" s="7">
        <v>23113937</v>
      </c>
      <c r="E341" s="7">
        <v>23114057</v>
      </c>
      <c r="F341" s="7" t="s">
        <v>9</v>
      </c>
      <c r="G341" s="7" t="s">
        <v>719</v>
      </c>
      <c r="H341" s="7" t="s">
        <v>65</v>
      </c>
      <c r="I341" s="7">
        <v>61.67</v>
      </c>
      <c r="J341" s="7" t="s">
        <v>44</v>
      </c>
    </row>
    <row r="342" spans="1:10">
      <c r="A342" s="7" t="s">
        <v>778</v>
      </c>
      <c r="B342" s="7" t="s">
        <v>779</v>
      </c>
      <c r="C342" s="7" t="s">
        <v>12</v>
      </c>
      <c r="D342" s="7">
        <v>23114858</v>
      </c>
      <c r="E342" s="7">
        <v>23114978</v>
      </c>
      <c r="F342" s="7" t="s">
        <v>9</v>
      </c>
      <c r="G342" s="7" t="s">
        <v>719</v>
      </c>
      <c r="H342" s="7" t="s">
        <v>65</v>
      </c>
      <c r="I342" s="7">
        <v>53.33</v>
      </c>
      <c r="J342" s="7" t="s">
        <v>45</v>
      </c>
    </row>
    <row r="343" spans="1:10">
      <c r="A343" s="7" t="s">
        <v>780</v>
      </c>
      <c r="B343" s="7" t="s">
        <v>781</v>
      </c>
      <c r="C343" s="7" t="s">
        <v>12</v>
      </c>
      <c r="D343" s="7">
        <v>23115341</v>
      </c>
      <c r="E343" s="7">
        <v>23115461</v>
      </c>
      <c r="F343" s="7" t="s">
        <v>9</v>
      </c>
      <c r="G343" s="7" t="s">
        <v>719</v>
      </c>
      <c r="H343" s="7" t="s">
        <v>65</v>
      </c>
      <c r="I343" s="7">
        <v>57.5</v>
      </c>
      <c r="J343" s="7" t="s">
        <v>46</v>
      </c>
    </row>
    <row r="344" spans="1:10">
      <c r="A344" s="7" t="s">
        <v>782</v>
      </c>
      <c r="B344" s="7" t="s">
        <v>783</v>
      </c>
      <c r="C344" s="7" t="s">
        <v>12</v>
      </c>
      <c r="D344" s="7">
        <v>23116025</v>
      </c>
      <c r="E344" s="7">
        <v>23116145</v>
      </c>
      <c r="F344" s="7" t="s">
        <v>9</v>
      </c>
      <c r="G344" s="7" t="s">
        <v>719</v>
      </c>
      <c r="H344" s="7" t="s">
        <v>65</v>
      </c>
      <c r="I344" s="7">
        <v>60.83</v>
      </c>
      <c r="J344" s="7" t="s">
        <v>47</v>
      </c>
    </row>
    <row r="345" spans="1:10">
      <c r="A345" s="7" t="s">
        <v>784</v>
      </c>
      <c r="B345" s="7" t="s">
        <v>785</v>
      </c>
      <c r="C345" s="7" t="s">
        <v>12</v>
      </c>
      <c r="D345" s="7">
        <v>23116544</v>
      </c>
      <c r="E345" s="7">
        <v>23116664</v>
      </c>
      <c r="F345" s="7" t="s">
        <v>9</v>
      </c>
      <c r="G345" s="7" t="s">
        <v>719</v>
      </c>
      <c r="H345" s="7" t="s">
        <v>65</v>
      </c>
      <c r="I345" s="7">
        <v>45.83</v>
      </c>
      <c r="J345" s="7" t="s">
        <v>48</v>
      </c>
    </row>
    <row r="346" spans="1:10">
      <c r="A346" s="7" t="s">
        <v>786</v>
      </c>
      <c r="B346" s="7" t="s">
        <v>787</v>
      </c>
      <c r="C346" s="7" t="s">
        <v>12</v>
      </c>
      <c r="D346" s="7">
        <v>23116830</v>
      </c>
      <c r="E346" s="7">
        <v>23116950</v>
      </c>
      <c r="F346" s="7" t="s">
        <v>9</v>
      </c>
      <c r="G346" s="7" t="s">
        <v>719</v>
      </c>
      <c r="H346" s="7" t="s">
        <v>65</v>
      </c>
      <c r="I346" s="7">
        <v>51.67</v>
      </c>
      <c r="J346" s="7" t="s">
        <v>49</v>
      </c>
    </row>
    <row r="347" spans="1:10">
      <c r="A347" s="7" t="s">
        <v>788</v>
      </c>
      <c r="B347" s="7" t="s">
        <v>789</v>
      </c>
      <c r="C347" s="7" t="s">
        <v>12</v>
      </c>
      <c r="D347" s="7">
        <v>23119004</v>
      </c>
      <c r="E347" s="7">
        <v>23119124</v>
      </c>
      <c r="F347" s="7" t="s">
        <v>9</v>
      </c>
      <c r="G347" s="7" t="s">
        <v>719</v>
      </c>
      <c r="H347" s="7" t="s">
        <v>65</v>
      </c>
      <c r="I347" s="7">
        <v>48.33</v>
      </c>
      <c r="J347" s="7" t="s">
        <v>50</v>
      </c>
    </row>
    <row r="348" spans="1:10">
      <c r="A348" s="7" t="s">
        <v>790</v>
      </c>
      <c r="B348" s="7" t="s">
        <v>791</v>
      </c>
      <c r="C348" s="7" t="s">
        <v>12</v>
      </c>
      <c r="D348" s="7">
        <v>23119253</v>
      </c>
      <c r="E348" s="7">
        <v>23119373</v>
      </c>
      <c r="F348" s="7" t="s">
        <v>9</v>
      </c>
      <c r="G348" s="7" t="s">
        <v>719</v>
      </c>
      <c r="H348" s="7" t="s">
        <v>65</v>
      </c>
      <c r="I348" s="7">
        <v>52.5</v>
      </c>
      <c r="J348" s="7" t="s">
        <v>51</v>
      </c>
    </row>
    <row r="349" spans="1:10">
      <c r="A349" s="7" t="s">
        <v>792</v>
      </c>
      <c r="B349" s="7" t="s">
        <v>793</v>
      </c>
      <c r="C349" s="7" t="s">
        <v>12</v>
      </c>
      <c r="D349" s="7">
        <v>23120514</v>
      </c>
      <c r="E349" s="7">
        <v>23120634</v>
      </c>
      <c r="F349" s="7" t="s">
        <v>9</v>
      </c>
      <c r="G349" s="7" t="s">
        <v>719</v>
      </c>
      <c r="H349" s="7" t="s">
        <v>65</v>
      </c>
      <c r="I349" s="7">
        <v>60</v>
      </c>
      <c r="J349" s="7" t="s">
        <v>119</v>
      </c>
    </row>
    <row r="350" spans="1:10">
      <c r="A350" s="7" t="s">
        <v>794</v>
      </c>
      <c r="B350" s="7" t="s">
        <v>795</v>
      </c>
      <c r="C350" s="7" t="s">
        <v>12</v>
      </c>
      <c r="D350" s="7">
        <v>23120877</v>
      </c>
      <c r="E350" s="7">
        <v>23120997</v>
      </c>
      <c r="F350" s="7" t="s">
        <v>9</v>
      </c>
      <c r="G350" s="7" t="s">
        <v>719</v>
      </c>
      <c r="H350" s="7" t="s">
        <v>65</v>
      </c>
      <c r="I350" s="7">
        <v>54.17</v>
      </c>
      <c r="J350" s="7" t="s">
        <v>116</v>
      </c>
    </row>
    <row r="351" spans="1:10">
      <c r="A351" s="7" t="s">
        <v>796</v>
      </c>
      <c r="B351" s="7" t="s">
        <v>797</v>
      </c>
      <c r="C351" s="7" t="s">
        <v>12</v>
      </c>
      <c r="D351" s="7">
        <v>23122714</v>
      </c>
      <c r="E351" s="7">
        <v>23122834</v>
      </c>
      <c r="F351" s="7" t="s">
        <v>9</v>
      </c>
      <c r="G351" s="7" t="s">
        <v>719</v>
      </c>
      <c r="H351" s="7" t="s">
        <v>65</v>
      </c>
      <c r="I351" s="7">
        <v>53.33</v>
      </c>
      <c r="J351" s="7" t="s">
        <v>113</v>
      </c>
    </row>
    <row r="352" spans="1:10">
      <c r="A352" s="7" t="s">
        <v>798</v>
      </c>
      <c r="B352" s="7" t="s">
        <v>799</v>
      </c>
      <c r="C352" s="7" t="s">
        <v>12</v>
      </c>
      <c r="D352" s="7">
        <v>23123785</v>
      </c>
      <c r="E352" s="7">
        <v>23123905</v>
      </c>
      <c r="F352" s="7" t="s">
        <v>9</v>
      </c>
      <c r="G352" s="7" t="s">
        <v>719</v>
      </c>
      <c r="H352" s="7" t="s">
        <v>65</v>
      </c>
      <c r="I352" s="7">
        <v>50.83</v>
      </c>
      <c r="J352" s="7" t="s">
        <v>110</v>
      </c>
    </row>
    <row r="353" spans="1:10">
      <c r="A353" s="7" t="s">
        <v>800</v>
      </c>
      <c r="B353" s="7" t="s">
        <v>801</v>
      </c>
      <c r="C353" s="7" t="s">
        <v>12</v>
      </c>
      <c r="D353" s="7">
        <v>23131435</v>
      </c>
      <c r="E353" s="7">
        <v>23131555</v>
      </c>
      <c r="F353" s="7" t="s">
        <v>9</v>
      </c>
      <c r="G353" s="7" t="s">
        <v>719</v>
      </c>
      <c r="H353" s="7" t="s">
        <v>65</v>
      </c>
      <c r="I353" s="7">
        <v>50</v>
      </c>
      <c r="J353" s="7" t="s">
        <v>107</v>
      </c>
    </row>
    <row r="354" spans="1:10">
      <c r="A354" s="7" t="s">
        <v>802</v>
      </c>
      <c r="B354" s="7" t="s">
        <v>803</v>
      </c>
      <c r="C354" s="7" t="s">
        <v>12</v>
      </c>
      <c r="D354" s="7">
        <v>23132425</v>
      </c>
      <c r="E354" s="7">
        <v>23132545</v>
      </c>
      <c r="F354" s="7" t="s">
        <v>9</v>
      </c>
      <c r="G354" s="7" t="s">
        <v>719</v>
      </c>
      <c r="H354" s="7" t="s">
        <v>65</v>
      </c>
      <c r="I354" s="7">
        <v>52.5</v>
      </c>
      <c r="J354" s="7" t="s">
        <v>104</v>
      </c>
    </row>
    <row r="355" spans="1:10">
      <c r="A355" s="7" t="s">
        <v>804</v>
      </c>
      <c r="B355" s="7" t="s">
        <v>805</v>
      </c>
      <c r="C355" s="7" t="s">
        <v>12</v>
      </c>
      <c r="D355" s="7">
        <v>23135635</v>
      </c>
      <c r="E355" s="7">
        <v>23135755</v>
      </c>
      <c r="F355" s="7" t="s">
        <v>9</v>
      </c>
      <c r="G355" s="7" t="s">
        <v>719</v>
      </c>
      <c r="H355" s="7" t="s">
        <v>65</v>
      </c>
      <c r="I355" s="7">
        <v>62.5</v>
      </c>
      <c r="J355" s="7" t="s">
        <v>101</v>
      </c>
    </row>
    <row r="356" spans="1:10">
      <c r="A356" s="7" t="s">
        <v>806</v>
      </c>
      <c r="B356" s="7" t="s">
        <v>807</v>
      </c>
      <c r="C356" s="7" t="s">
        <v>12</v>
      </c>
      <c r="D356" s="7">
        <v>23140126</v>
      </c>
      <c r="E356" s="7">
        <v>23140246</v>
      </c>
      <c r="F356" s="7" t="s">
        <v>9</v>
      </c>
      <c r="G356" s="7" t="s">
        <v>719</v>
      </c>
      <c r="H356" s="7" t="s">
        <v>65</v>
      </c>
      <c r="I356" s="7">
        <v>49.17</v>
      </c>
      <c r="J356" s="7" t="s">
        <v>98</v>
      </c>
    </row>
    <row r="357" spans="1:10">
      <c r="A357" s="7" t="s">
        <v>808</v>
      </c>
      <c r="B357" s="7" t="s">
        <v>809</v>
      </c>
      <c r="C357" s="7" t="s">
        <v>12</v>
      </c>
      <c r="D357" s="7">
        <v>23141113</v>
      </c>
      <c r="E357" s="7">
        <v>23141233</v>
      </c>
      <c r="F357" s="7" t="s">
        <v>9</v>
      </c>
      <c r="G357" s="7" t="s">
        <v>719</v>
      </c>
      <c r="H357" s="7" t="s">
        <v>65</v>
      </c>
      <c r="I357" s="7">
        <v>55.83</v>
      </c>
      <c r="J357" s="7" t="s">
        <v>95</v>
      </c>
    </row>
    <row r="358" spans="1:10">
      <c r="A358" s="7" t="s">
        <v>810</v>
      </c>
      <c r="B358" s="7" t="s">
        <v>811</v>
      </c>
      <c r="C358" s="7" t="s">
        <v>12</v>
      </c>
      <c r="D358" s="7">
        <v>23141537</v>
      </c>
      <c r="E358" s="7">
        <v>23141657</v>
      </c>
      <c r="F358" s="7" t="s">
        <v>9</v>
      </c>
      <c r="G358" s="7" t="s">
        <v>719</v>
      </c>
      <c r="H358" s="7" t="s">
        <v>65</v>
      </c>
      <c r="I358" s="7">
        <v>55.83</v>
      </c>
      <c r="J358" s="7" t="s">
        <v>92</v>
      </c>
    </row>
    <row r="359" spans="1:10">
      <c r="A359" s="7" t="s">
        <v>812</v>
      </c>
      <c r="B359" s="7" t="s">
        <v>813</v>
      </c>
      <c r="C359" s="7" t="s">
        <v>12</v>
      </c>
      <c r="D359" s="7">
        <v>23148488</v>
      </c>
      <c r="E359" s="7">
        <v>23148608</v>
      </c>
      <c r="F359" s="7" t="s">
        <v>9</v>
      </c>
      <c r="G359" s="7" t="s">
        <v>719</v>
      </c>
      <c r="H359" s="7" t="s">
        <v>65</v>
      </c>
      <c r="I359" s="7">
        <v>53.33</v>
      </c>
      <c r="J359" s="7" t="s">
        <v>89</v>
      </c>
    </row>
    <row r="360" spans="1:10">
      <c r="A360" s="7" t="s">
        <v>814</v>
      </c>
      <c r="B360" s="7" t="s">
        <v>815</v>
      </c>
      <c r="C360" s="7" t="s">
        <v>12</v>
      </c>
      <c r="D360" s="7">
        <v>23148968</v>
      </c>
      <c r="E360" s="7">
        <v>23149088</v>
      </c>
      <c r="F360" s="7" t="s">
        <v>9</v>
      </c>
      <c r="G360" s="7" t="s">
        <v>719</v>
      </c>
      <c r="H360" s="7" t="s">
        <v>65</v>
      </c>
      <c r="I360" s="7">
        <v>46.67</v>
      </c>
      <c r="J360" s="7" t="s">
        <v>89</v>
      </c>
    </row>
    <row r="361" spans="1:10">
      <c r="A361" s="7" t="s">
        <v>816</v>
      </c>
      <c r="B361" s="7" t="s">
        <v>817</v>
      </c>
      <c r="C361" s="7" t="s">
        <v>12</v>
      </c>
      <c r="D361" s="7">
        <v>23149328</v>
      </c>
      <c r="E361" s="7">
        <v>23149448</v>
      </c>
      <c r="F361" s="7" t="s">
        <v>9</v>
      </c>
      <c r="G361" s="7" t="s">
        <v>719</v>
      </c>
      <c r="H361" s="7" t="s">
        <v>65</v>
      </c>
      <c r="I361" s="7">
        <v>54.17</v>
      </c>
      <c r="J361" s="7" t="s">
        <v>89</v>
      </c>
    </row>
    <row r="362" spans="1:10">
      <c r="A362" s="7" t="s">
        <v>818</v>
      </c>
      <c r="B362" s="7" t="s">
        <v>819</v>
      </c>
      <c r="C362" s="7" t="s">
        <v>12</v>
      </c>
      <c r="D362" s="7">
        <v>23149808</v>
      </c>
      <c r="E362" s="7">
        <v>23149928</v>
      </c>
      <c r="F362" s="7" t="s">
        <v>9</v>
      </c>
      <c r="G362" s="7" t="s">
        <v>719</v>
      </c>
      <c r="H362" s="7" t="s">
        <v>65</v>
      </c>
      <c r="I362" s="7">
        <v>64.17</v>
      </c>
      <c r="J362" s="7" t="s">
        <v>89</v>
      </c>
    </row>
    <row r="363" spans="1:10">
      <c r="A363" s="7" t="s">
        <v>820</v>
      </c>
      <c r="B363" s="7" t="s">
        <v>821</v>
      </c>
      <c r="C363" s="7" t="s">
        <v>12</v>
      </c>
      <c r="D363" s="7">
        <v>23150168</v>
      </c>
      <c r="E363" s="7">
        <v>23150288</v>
      </c>
      <c r="F363" s="7" t="s">
        <v>9</v>
      </c>
      <c r="G363" s="7" t="s">
        <v>719</v>
      </c>
      <c r="H363" s="7" t="s">
        <v>65</v>
      </c>
      <c r="I363" s="7">
        <v>65</v>
      </c>
      <c r="J363" s="7" t="s">
        <v>89</v>
      </c>
    </row>
    <row r="364" spans="1:10">
      <c r="A364" s="9" t="s">
        <v>825</v>
      </c>
      <c r="B364" s="9" t="s">
        <v>826</v>
      </c>
      <c r="C364" s="9" t="s">
        <v>822</v>
      </c>
      <c r="D364" s="9">
        <v>65968585</v>
      </c>
      <c r="E364" s="9">
        <v>65968705</v>
      </c>
      <c r="F364" s="9" t="s">
        <v>9</v>
      </c>
      <c r="G364" s="9" t="s">
        <v>823</v>
      </c>
      <c r="H364" s="9" t="s">
        <v>824</v>
      </c>
      <c r="I364" s="9">
        <v>63.33</v>
      </c>
      <c r="J364" s="9" t="s">
        <v>18</v>
      </c>
    </row>
    <row r="365" spans="1:10">
      <c r="A365" s="9" t="s">
        <v>827</v>
      </c>
      <c r="B365" s="9" t="s">
        <v>828</v>
      </c>
      <c r="C365" s="9" t="s">
        <v>822</v>
      </c>
      <c r="D365" s="9">
        <v>65971671</v>
      </c>
      <c r="E365" s="9">
        <v>65971791</v>
      </c>
      <c r="F365" s="9" t="s">
        <v>9</v>
      </c>
      <c r="G365" s="9" t="s">
        <v>823</v>
      </c>
      <c r="H365" s="9" t="s">
        <v>824</v>
      </c>
      <c r="I365" s="9">
        <v>56.67</v>
      </c>
      <c r="J365" s="9" t="s">
        <v>58</v>
      </c>
    </row>
    <row r="366" spans="1:10">
      <c r="A366" s="9" t="s">
        <v>829</v>
      </c>
      <c r="B366" s="9" t="s">
        <v>830</v>
      </c>
      <c r="C366" s="9" t="s">
        <v>822</v>
      </c>
      <c r="D366" s="9">
        <v>65973278</v>
      </c>
      <c r="E366" s="9">
        <v>65973398</v>
      </c>
      <c r="F366" s="9" t="s">
        <v>9</v>
      </c>
      <c r="G366" s="9" t="s">
        <v>823</v>
      </c>
      <c r="H366" s="9" t="s">
        <v>824</v>
      </c>
      <c r="I366" s="9">
        <v>50</v>
      </c>
      <c r="J366" s="9" t="s">
        <v>57</v>
      </c>
    </row>
    <row r="367" spans="1:10">
      <c r="A367" s="9" t="s">
        <v>831</v>
      </c>
      <c r="B367" s="9" t="s">
        <v>832</v>
      </c>
      <c r="C367" s="9" t="s">
        <v>822</v>
      </c>
      <c r="D367" s="9">
        <v>65974808</v>
      </c>
      <c r="E367" s="9">
        <v>65974928</v>
      </c>
      <c r="F367" s="9" t="s">
        <v>9</v>
      </c>
      <c r="G367" s="9" t="s">
        <v>823</v>
      </c>
      <c r="H367" s="9" t="s">
        <v>824</v>
      </c>
      <c r="I367" s="9">
        <v>53.33</v>
      </c>
      <c r="J367" s="9" t="s">
        <v>19</v>
      </c>
    </row>
    <row r="368" spans="1:10">
      <c r="A368" s="9" t="s">
        <v>833</v>
      </c>
      <c r="B368" s="9" t="s">
        <v>834</v>
      </c>
      <c r="C368" s="9" t="s">
        <v>822</v>
      </c>
      <c r="D368" s="9">
        <v>65975786</v>
      </c>
      <c r="E368" s="9">
        <v>65975906</v>
      </c>
      <c r="F368" s="9" t="s">
        <v>9</v>
      </c>
      <c r="G368" s="9" t="s">
        <v>823</v>
      </c>
      <c r="H368" s="9" t="s">
        <v>824</v>
      </c>
      <c r="I368" s="9">
        <v>55</v>
      </c>
      <c r="J368" s="9" t="s">
        <v>20</v>
      </c>
    </row>
    <row r="369" spans="1:10">
      <c r="A369" s="9" t="s">
        <v>835</v>
      </c>
      <c r="B369" s="9" t="s">
        <v>836</v>
      </c>
      <c r="C369" s="9" t="s">
        <v>822</v>
      </c>
      <c r="D369" s="9">
        <v>65976897</v>
      </c>
      <c r="E369" s="9">
        <v>65977017</v>
      </c>
      <c r="F369" s="9" t="s">
        <v>9</v>
      </c>
      <c r="G369" s="9" t="s">
        <v>823</v>
      </c>
      <c r="H369" s="9" t="s">
        <v>824</v>
      </c>
      <c r="I369" s="9">
        <v>55</v>
      </c>
      <c r="J369" s="9" t="s">
        <v>21</v>
      </c>
    </row>
    <row r="370" spans="1:10">
      <c r="A370" s="9" t="s">
        <v>837</v>
      </c>
      <c r="B370" s="9" t="s">
        <v>838</v>
      </c>
      <c r="C370" s="9" t="s">
        <v>822</v>
      </c>
      <c r="D370" s="9">
        <v>65979765</v>
      </c>
      <c r="E370" s="9">
        <v>65979885</v>
      </c>
      <c r="F370" s="9" t="s">
        <v>9</v>
      </c>
      <c r="G370" s="9" t="s">
        <v>823</v>
      </c>
      <c r="H370" s="9" t="s">
        <v>824</v>
      </c>
      <c r="I370" s="9">
        <v>56.67</v>
      </c>
      <c r="J370" s="9" t="s">
        <v>56</v>
      </c>
    </row>
    <row r="371" spans="1:10">
      <c r="A371" s="9" t="s">
        <v>839</v>
      </c>
      <c r="B371" s="9" t="s">
        <v>840</v>
      </c>
      <c r="C371" s="9" t="s">
        <v>822</v>
      </c>
      <c r="D371" s="9">
        <v>65980941</v>
      </c>
      <c r="E371" s="9">
        <v>65981061</v>
      </c>
      <c r="F371" s="9" t="s">
        <v>9</v>
      </c>
      <c r="G371" s="9" t="s">
        <v>823</v>
      </c>
      <c r="H371" s="9" t="s">
        <v>824</v>
      </c>
      <c r="I371" s="9">
        <v>52.5</v>
      </c>
      <c r="J371" s="9" t="s">
        <v>22</v>
      </c>
    </row>
    <row r="372" spans="1:10">
      <c r="A372" s="9" t="s">
        <v>841</v>
      </c>
      <c r="B372" s="9" t="s">
        <v>842</v>
      </c>
      <c r="C372" s="9" t="s">
        <v>822</v>
      </c>
      <c r="D372" s="9">
        <v>65981426</v>
      </c>
      <c r="E372" s="9">
        <v>65981546</v>
      </c>
      <c r="F372" s="9" t="s">
        <v>9</v>
      </c>
      <c r="G372" s="9" t="s">
        <v>823</v>
      </c>
      <c r="H372" s="9" t="s">
        <v>824</v>
      </c>
      <c r="I372" s="9">
        <v>53.33</v>
      </c>
      <c r="J372" s="9" t="s">
        <v>54</v>
      </c>
    </row>
    <row r="373" spans="1:10">
      <c r="A373" s="9" t="s">
        <v>843</v>
      </c>
      <c r="B373" s="9" t="s">
        <v>844</v>
      </c>
      <c r="C373" s="9" t="s">
        <v>16</v>
      </c>
      <c r="D373" s="9">
        <v>127967468</v>
      </c>
      <c r="E373" s="9">
        <v>127967588</v>
      </c>
      <c r="F373" s="9" t="s">
        <v>9</v>
      </c>
      <c r="G373" s="9" t="s">
        <v>845</v>
      </c>
      <c r="H373" s="9" t="s">
        <v>824</v>
      </c>
      <c r="I373" s="9">
        <v>69.17</v>
      </c>
      <c r="J373" s="9" t="s">
        <v>18</v>
      </c>
    </row>
    <row r="374" spans="1:10">
      <c r="A374" s="9" t="s">
        <v>846</v>
      </c>
      <c r="B374" s="9" t="s">
        <v>847</v>
      </c>
      <c r="C374" s="9" t="s">
        <v>16</v>
      </c>
      <c r="D374" s="9">
        <v>127969513</v>
      </c>
      <c r="E374" s="9">
        <v>127969633</v>
      </c>
      <c r="F374" s="9" t="s">
        <v>9</v>
      </c>
      <c r="G374" s="9" t="s">
        <v>845</v>
      </c>
      <c r="H374" s="9" t="s">
        <v>824</v>
      </c>
      <c r="I374" s="9">
        <v>36.67</v>
      </c>
      <c r="J374" s="9" t="s">
        <v>58</v>
      </c>
    </row>
    <row r="375" spans="1:10">
      <c r="A375" s="9" t="s">
        <v>848</v>
      </c>
      <c r="B375" s="9" t="s">
        <v>849</v>
      </c>
      <c r="C375" s="9" t="s">
        <v>16</v>
      </c>
      <c r="D375" s="9">
        <v>127969674</v>
      </c>
      <c r="E375" s="9">
        <v>127969794</v>
      </c>
      <c r="F375" s="9" t="s">
        <v>9</v>
      </c>
      <c r="G375" s="9" t="s">
        <v>845</v>
      </c>
      <c r="H375" s="9" t="s">
        <v>824</v>
      </c>
      <c r="I375" s="9">
        <v>50</v>
      </c>
      <c r="J375" s="9" t="s">
        <v>57</v>
      </c>
    </row>
    <row r="376" spans="1:10">
      <c r="A376" s="9" t="s">
        <v>850</v>
      </c>
      <c r="B376" s="9" t="s">
        <v>851</v>
      </c>
      <c r="C376" s="9" t="s">
        <v>16</v>
      </c>
      <c r="D376" s="9">
        <v>127971936</v>
      </c>
      <c r="E376" s="9">
        <v>127972056</v>
      </c>
      <c r="F376" s="9" t="s">
        <v>9</v>
      </c>
      <c r="G376" s="9" t="s">
        <v>845</v>
      </c>
      <c r="H376" s="9" t="s">
        <v>824</v>
      </c>
      <c r="I376" s="9">
        <v>55</v>
      </c>
      <c r="J376" s="9" t="s">
        <v>19</v>
      </c>
    </row>
    <row r="377" spans="1:10">
      <c r="A377" s="9" t="s">
        <v>852</v>
      </c>
      <c r="B377" s="9" t="s">
        <v>853</v>
      </c>
      <c r="C377" s="9" t="s">
        <v>16</v>
      </c>
      <c r="D377" s="9">
        <v>127972210</v>
      </c>
      <c r="E377" s="9">
        <v>127972330</v>
      </c>
      <c r="F377" s="9" t="s">
        <v>9</v>
      </c>
      <c r="G377" s="9" t="s">
        <v>845</v>
      </c>
      <c r="H377" s="9" t="s">
        <v>824</v>
      </c>
      <c r="I377" s="9">
        <v>50</v>
      </c>
      <c r="J377" s="9" t="s">
        <v>20</v>
      </c>
    </row>
    <row r="378" spans="1:10">
      <c r="A378" s="9" t="s">
        <v>854</v>
      </c>
      <c r="B378" s="9" t="s">
        <v>855</v>
      </c>
      <c r="C378" s="9" t="s">
        <v>16</v>
      </c>
      <c r="D378" s="9">
        <v>127972486</v>
      </c>
      <c r="E378" s="9">
        <v>127972605</v>
      </c>
      <c r="F378" s="9" t="s">
        <v>9</v>
      </c>
      <c r="G378" s="9" t="s">
        <v>845</v>
      </c>
      <c r="H378" s="9" t="s">
        <v>824</v>
      </c>
      <c r="I378" s="9">
        <v>47.06</v>
      </c>
      <c r="J378" s="9" t="s">
        <v>21</v>
      </c>
    </row>
    <row r="379" spans="1:10">
      <c r="A379" s="9" t="s">
        <v>856</v>
      </c>
      <c r="B379" s="9" t="s">
        <v>857</v>
      </c>
      <c r="C379" s="9" t="s">
        <v>16</v>
      </c>
      <c r="D379" s="9">
        <v>127974357</v>
      </c>
      <c r="E379" s="9">
        <v>127974477</v>
      </c>
      <c r="F379" s="9" t="s">
        <v>9</v>
      </c>
      <c r="G379" s="9" t="s">
        <v>845</v>
      </c>
      <c r="H379" s="9" t="s">
        <v>824</v>
      </c>
      <c r="I379" s="9">
        <v>45.83</v>
      </c>
      <c r="J379" s="9" t="s">
        <v>59</v>
      </c>
    </row>
    <row r="380" spans="1:10">
      <c r="A380" s="9" t="s">
        <v>858</v>
      </c>
      <c r="B380" s="9" t="s">
        <v>859</v>
      </c>
      <c r="C380" s="9" t="s">
        <v>16</v>
      </c>
      <c r="D380" s="9">
        <v>127975843</v>
      </c>
      <c r="E380" s="9">
        <v>127975963</v>
      </c>
      <c r="F380" s="9" t="s">
        <v>9</v>
      </c>
      <c r="G380" s="9" t="s">
        <v>845</v>
      </c>
      <c r="H380" s="9" t="s">
        <v>824</v>
      </c>
      <c r="I380" s="9">
        <v>34.17</v>
      </c>
      <c r="J380" s="9" t="s">
        <v>55</v>
      </c>
    </row>
    <row r="381" spans="1:10">
      <c r="A381" s="9" t="s">
        <v>860</v>
      </c>
      <c r="B381" s="9" t="s">
        <v>861</v>
      </c>
      <c r="C381" s="9" t="s">
        <v>16</v>
      </c>
      <c r="D381" s="9">
        <v>127977209</v>
      </c>
      <c r="E381" s="9">
        <v>127977329</v>
      </c>
      <c r="F381" s="9" t="s">
        <v>9</v>
      </c>
      <c r="G381" s="9" t="s">
        <v>845</v>
      </c>
      <c r="H381" s="9" t="s">
        <v>824</v>
      </c>
      <c r="I381" s="9">
        <v>39.17</v>
      </c>
      <c r="J381" s="9" t="s">
        <v>54</v>
      </c>
    </row>
    <row r="382" spans="1:10">
      <c r="A382" s="9" t="s">
        <v>862</v>
      </c>
      <c r="B382" s="9" t="s">
        <v>863</v>
      </c>
      <c r="C382" s="9" t="s">
        <v>16</v>
      </c>
      <c r="D382" s="9">
        <v>127978205</v>
      </c>
      <c r="E382" s="9">
        <v>127978325</v>
      </c>
      <c r="F382" s="9" t="s">
        <v>9</v>
      </c>
      <c r="G382" s="9" t="s">
        <v>845</v>
      </c>
      <c r="H382" s="9" t="s">
        <v>824</v>
      </c>
      <c r="I382" s="9">
        <v>45.83</v>
      </c>
      <c r="J382" s="9" t="s">
        <v>53</v>
      </c>
    </row>
    <row r="383" spans="1:10">
      <c r="A383" s="9" t="s">
        <v>864</v>
      </c>
      <c r="B383" s="9" t="s">
        <v>865</v>
      </c>
      <c r="C383" s="9" t="s">
        <v>16</v>
      </c>
      <c r="D383" s="9">
        <v>127979882</v>
      </c>
      <c r="E383" s="9">
        <v>127980002</v>
      </c>
      <c r="F383" s="9" t="s">
        <v>9</v>
      </c>
      <c r="G383" s="9" t="s">
        <v>845</v>
      </c>
      <c r="H383" s="9" t="s">
        <v>824</v>
      </c>
      <c r="I383" s="9">
        <v>50.83</v>
      </c>
      <c r="J383" s="9" t="s">
        <v>25</v>
      </c>
    </row>
    <row r="384" spans="1:10">
      <c r="A384" s="9" t="s">
        <v>866</v>
      </c>
      <c r="B384" s="9" t="s">
        <v>867</v>
      </c>
      <c r="C384" s="9" t="s">
        <v>16</v>
      </c>
      <c r="D384" s="9">
        <v>127980047</v>
      </c>
      <c r="E384" s="9">
        <v>127980166</v>
      </c>
      <c r="F384" s="9" t="s">
        <v>9</v>
      </c>
      <c r="G384" s="9" t="s">
        <v>845</v>
      </c>
      <c r="H384" s="9" t="s">
        <v>824</v>
      </c>
      <c r="I384" s="9">
        <v>43.7</v>
      </c>
      <c r="J384" s="9" t="s">
        <v>26</v>
      </c>
    </row>
    <row r="385" spans="1:10">
      <c r="A385" s="9" t="s">
        <v>868</v>
      </c>
      <c r="B385" s="9" t="s">
        <v>869</v>
      </c>
      <c r="C385" s="9" t="s">
        <v>16</v>
      </c>
      <c r="D385" s="9">
        <v>127981180</v>
      </c>
      <c r="E385" s="9">
        <v>127981300</v>
      </c>
      <c r="F385" s="9" t="s">
        <v>9</v>
      </c>
      <c r="G385" s="9" t="s">
        <v>845</v>
      </c>
      <c r="H385" s="9" t="s">
        <v>824</v>
      </c>
      <c r="I385" s="9">
        <v>47.5</v>
      </c>
      <c r="J385" s="9" t="s">
        <v>27</v>
      </c>
    </row>
    <row r="386" spans="1:10">
      <c r="A386" s="9" t="s">
        <v>870</v>
      </c>
      <c r="B386" s="9" t="s">
        <v>871</v>
      </c>
      <c r="C386" s="9" t="s">
        <v>16</v>
      </c>
      <c r="D386" s="9">
        <v>127981362</v>
      </c>
      <c r="E386" s="9">
        <v>127981482</v>
      </c>
      <c r="F386" s="9" t="s">
        <v>9</v>
      </c>
      <c r="G386" s="9" t="s">
        <v>845</v>
      </c>
      <c r="H386" s="9" t="s">
        <v>824</v>
      </c>
      <c r="I386" s="9">
        <v>53.33</v>
      </c>
      <c r="J386" s="9" t="s">
        <v>28</v>
      </c>
    </row>
    <row r="387" spans="1:10">
      <c r="A387" s="9" t="s">
        <v>872</v>
      </c>
      <c r="B387" s="9" t="s">
        <v>873</v>
      </c>
      <c r="C387" s="9" t="s">
        <v>16</v>
      </c>
      <c r="D387" s="9">
        <v>127981731</v>
      </c>
      <c r="E387" s="9">
        <v>127981851</v>
      </c>
      <c r="F387" s="9" t="s">
        <v>9</v>
      </c>
      <c r="G387" s="9" t="s">
        <v>845</v>
      </c>
      <c r="H387" s="9" t="s">
        <v>824</v>
      </c>
      <c r="I387" s="9">
        <v>50</v>
      </c>
      <c r="J387" s="9" t="s">
        <v>29</v>
      </c>
    </row>
    <row r="388" spans="1:10">
      <c r="A388" s="9" t="s">
        <v>874</v>
      </c>
      <c r="B388" s="9" t="s">
        <v>875</v>
      </c>
      <c r="C388" s="9" t="s">
        <v>822</v>
      </c>
      <c r="D388" s="9">
        <v>66280967</v>
      </c>
      <c r="E388" s="9">
        <v>66281087</v>
      </c>
      <c r="F388" s="9" t="s">
        <v>10</v>
      </c>
      <c r="G388" s="9" t="s">
        <v>876</v>
      </c>
      <c r="H388" s="9" t="s">
        <v>824</v>
      </c>
      <c r="I388" s="9">
        <v>55.83</v>
      </c>
      <c r="J388" s="9" t="s">
        <v>18</v>
      </c>
    </row>
    <row r="389" spans="1:10">
      <c r="A389" s="9" t="s">
        <v>877</v>
      </c>
      <c r="B389" s="9" t="s">
        <v>878</v>
      </c>
      <c r="C389" s="9" t="s">
        <v>822</v>
      </c>
      <c r="D389" s="9">
        <v>66213252</v>
      </c>
      <c r="E389" s="9">
        <v>66213372</v>
      </c>
      <c r="F389" s="9" t="s">
        <v>10</v>
      </c>
      <c r="G389" s="9" t="s">
        <v>876</v>
      </c>
      <c r="H389" s="9" t="s">
        <v>824</v>
      </c>
      <c r="I389" s="9">
        <v>55</v>
      </c>
      <c r="J389" s="9" t="s">
        <v>58</v>
      </c>
    </row>
    <row r="390" spans="1:10">
      <c r="A390" s="9" t="s">
        <v>879</v>
      </c>
      <c r="B390" s="9" t="s">
        <v>880</v>
      </c>
      <c r="C390" s="9" t="s">
        <v>822</v>
      </c>
      <c r="D390" s="9">
        <v>66190024</v>
      </c>
      <c r="E390" s="9">
        <v>66190144</v>
      </c>
      <c r="F390" s="9" t="s">
        <v>10</v>
      </c>
      <c r="G390" s="9" t="s">
        <v>876</v>
      </c>
      <c r="H390" s="9" t="s">
        <v>824</v>
      </c>
      <c r="I390" s="9">
        <v>54.17</v>
      </c>
      <c r="J390" s="9" t="s">
        <v>57</v>
      </c>
    </row>
    <row r="391" spans="1:10">
      <c r="A391" s="9" t="s">
        <v>881</v>
      </c>
      <c r="B391" s="9" t="s">
        <v>882</v>
      </c>
      <c r="C391" s="9" t="s">
        <v>822</v>
      </c>
      <c r="D391" s="9">
        <v>66189557</v>
      </c>
      <c r="E391" s="9">
        <v>66189677</v>
      </c>
      <c r="F391" s="9" t="s">
        <v>10</v>
      </c>
      <c r="G391" s="9" t="s">
        <v>876</v>
      </c>
      <c r="H391" s="9" t="s">
        <v>824</v>
      </c>
      <c r="I391" s="9">
        <v>46.67</v>
      </c>
      <c r="J391" s="9" t="s">
        <v>19</v>
      </c>
    </row>
    <row r="392" spans="1:10">
      <c r="A392" s="9" t="s">
        <v>883</v>
      </c>
      <c r="B392" s="9" t="s">
        <v>884</v>
      </c>
      <c r="C392" s="9" t="s">
        <v>822</v>
      </c>
      <c r="D392" s="9">
        <v>66187422</v>
      </c>
      <c r="E392" s="9">
        <v>66187542</v>
      </c>
      <c r="F392" s="9" t="s">
        <v>10</v>
      </c>
      <c r="G392" s="9" t="s">
        <v>876</v>
      </c>
      <c r="H392" s="9" t="s">
        <v>824</v>
      </c>
      <c r="I392" s="9">
        <v>59.17</v>
      </c>
      <c r="J392" s="9" t="s">
        <v>20</v>
      </c>
    </row>
    <row r="393" spans="1:10">
      <c r="A393" s="9" t="s">
        <v>885</v>
      </c>
      <c r="B393" s="9" t="s">
        <v>886</v>
      </c>
      <c r="C393" s="9" t="s">
        <v>822</v>
      </c>
      <c r="D393" s="9">
        <v>66178801</v>
      </c>
      <c r="E393" s="9">
        <v>66178921</v>
      </c>
      <c r="F393" s="9" t="s">
        <v>10</v>
      </c>
      <c r="G393" s="9" t="s">
        <v>876</v>
      </c>
      <c r="H393" s="9" t="s">
        <v>824</v>
      </c>
      <c r="I393" s="9">
        <v>48.33</v>
      </c>
      <c r="J393" s="9" t="s">
        <v>21</v>
      </c>
    </row>
    <row r="394" spans="1:10">
      <c r="A394" s="9" t="s">
        <v>887</v>
      </c>
      <c r="B394" s="9" t="s">
        <v>888</v>
      </c>
      <c r="C394" s="9" t="s">
        <v>822</v>
      </c>
      <c r="D394" s="9">
        <v>66178558</v>
      </c>
      <c r="E394" s="9">
        <v>66178678</v>
      </c>
      <c r="F394" s="9" t="s">
        <v>10</v>
      </c>
      <c r="G394" s="9" t="s">
        <v>876</v>
      </c>
      <c r="H394" s="9" t="s">
        <v>824</v>
      </c>
      <c r="I394" s="9">
        <v>45.83</v>
      </c>
      <c r="J394" s="9" t="s">
        <v>59</v>
      </c>
    </row>
    <row r="395" spans="1:10">
      <c r="A395" s="9" t="s">
        <v>889</v>
      </c>
      <c r="B395" s="9" t="s">
        <v>890</v>
      </c>
      <c r="C395" s="9" t="s">
        <v>822</v>
      </c>
      <c r="D395" s="9">
        <v>66177986</v>
      </c>
      <c r="E395" s="9">
        <v>66178106</v>
      </c>
      <c r="F395" s="9" t="s">
        <v>10</v>
      </c>
      <c r="G395" s="9" t="s">
        <v>876</v>
      </c>
      <c r="H395" s="9" t="s">
        <v>824</v>
      </c>
      <c r="I395" s="9">
        <v>50.83</v>
      </c>
      <c r="J395" s="9" t="s">
        <v>55</v>
      </c>
    </row>
    <row r="396" spans="1:10">
      <c r="A396" s="9" t="s">
        <v>891</v>
      </c>
      <c r="B396" s="9" t="s">
        <v>892</v>
      </c>
      <c r="C396" s="9" t="s">
        <v>822</v>
      </c>
      <c r="D396" s="9">
        <v>66177668</v>
      </c>
      <c r="E396" s="9">
        <v>66177788</v>
      </c>
      <c r="F396" s="9" t="s">
        <v>10</v>
      </c>
      <c r="G396" s="9" t="s">
        <v>876</v>
      </c>
      <c r="H396" s="9" t="s">
        <v>824</v>
      </c>
      <c r="I396" s="9">
        <v>50</v>
      </c>
      <c r="J396" s="9" t="s">
        <v>54</v>
      </c>
    </row>
    <row r="397" spans="1:10">
      <c r="A397" s="9" t="s">
        <v>893</v>
      </c>
      <c r="B397" s="9" t="s">
        <v>894</v>
      </c>
      <c r="C397" s="9" t="s">
        <v>822</v>
      </c>
      <c r="D397" s="9">
        <v>66177053</v>
      </c>
      <c r="E397" s="9">
        <v>66177173</v>
      </c>
      <c r="F397" s="9" t="s">
        <v>10</v>
      </c>
      <c r="G397" s="9" t="s">
        <v>876</v>
      </c>
      <c r="H397" s="9" t="s">
        <v>824</v>
      </c>
      <c r="I397" s="9">
        <v>60</v>
      </c>
      <c r="J397" s="9" t="s">
        <v>53</v>
      </c>
    </row>
    <row r="398" spans="1:10">
      <c r="A398" s="9" t="s">
        <v>895</v>
      </c>
      <c r="B398" s="9" t="s">
        <v>896</v>
      </c>
      <c r="C398" s="9" t="s">
        <v>822</v>
      </c>
      <c r="D398" s="9">
        <v>66175622</v>
      </c>
      <c r="E398" s="9">
        <v>66175742</v>
      </c>
      <c r="F398" s="9" t="s">
        <v>10</v>
      </c>
      <c r="G398" s="9" t="s">
        <v>876</v>
      </c>
      <c r="H398" s="9" t="s">
        <v>824</v>
      </c>
      <c r="I398" s="9">
        <v>51.67</v>
      </c>
      <c r="J398" s="9" t="s">
        <v>25</v>
      </c>
    </row>
    <row r="399" spans="1:10">
      <c r="A399" s="9" t="s">
        <v>897</v>
      </c>
      <c r="B399" s="9" t="s">
        <v>898</v>
      </c>
      <c r="C399" s="9" t="s">
        <v>822</v>
      </c>
      <c r="D399" s="9">
        <v>66175132</v>
      </c>
      <c r="E399" s="9">
        <v>66175252</v>
      </c>
      <c r="F399" s="9" t="s">
        <v>10</v>
      </c>
      <c r="G399" s="9" t="s">
        <v>876</v>
      </c>
      <c r="H399" s="9" t="s">
        <v>824</v>
      </c>
      <c r="I399" s="9">
        <v>53.33</v>
      </c>
      <c r="J399" s="9" t="s">
        <v>229</v>
      </c>
    </row>
    <row r="400" spans="1:10">
      <c r="A400" s="9" t="s">
        <v>899</v>
      </c>
      <c r="B400" s="9" t="s">
        <v>900</v>
      </c>
      <c r="C400" s="9" t="s">
        <v>822</v>
      </c>
      <c r="D400" s="9">
        <v>66174711</v>
      </c>
      <c r="E400" s="9">
        <v>66174831</v>
      </c>
      <c r="F400" s="9" t="s">
        <v>10</v>
      </c>
      <c r="G400" s="9" t="s">
        <v>876</v>
      </c>
      <c r="H400" s="9" t="s">
        <v>824</v>
      </c>
      <c r="I400" s="9">
        <v>57.5</v>
      </c>
      <c r="J400" s="9" t="s">
        <v>27</v>
      </c>
    </row>
    <row r="401" spans="1:10">
      <c r="A401" s="9" t="s">
        <v>901</v>
      </c>
      <c r="B401" s="9" t="s">
        <v>902</v>
      </c>
      <c r="C401" s="9" t="s">
        <v>822</v>
      </c>
      <c r="D401" s="9">
        <v>66173802</v>
      </c>
      <c r="E401" s="9">
        <v>66173922</v>
      </c>
      <c r="F401" s="9" t="s">
        <v>10</v>
      </c>
      <c r="G401" s="9" t="s">
        <v>876</v>
      </c>
      <c r="H401" s="9" t="s">
        <v>824</v>
      </c>
      <c r="I401" s="9">
        <v>55.83</v>
      </c>
      <c r="J401" s="9" t="s">
        <v>28</v>
      </c>
    </row>
    <row r="402" spans="1:10">
      <c r="A402" s="9" t="s">
        <v>903</v>
      </c>
      <c r="B402" s="9" t="s">
        <v>904</v>
      </c>
      <c r="C402" s="9" t="s">
        <v>822</v>
      </c>
      <c r="D402" s="9">
        <v>66173294</v>
      </c>
      <c r="E402" s="9">
        <v>66173414</v>
      </c>
      <c r="F402" s="9" t="s">
        <v>10</v>
      </c>
      <c r="G402" s="9" t="s">
        <v>876</v>
      </c>
      <c r="H402" s="9" t="s">
        <v>824</v>
      </c>
      <c r="I402" s="9">
        <v>50</v>
      </c>
      <c r="J402" s="9" t="s">
        <v>29</v>
      </c>
    </row>
    <row r="403" spans="1:10">
      <c r="A403" s="9" t="s">
        <v>905</v>
      </c>
      <c r="B403" s="9" t="s">
        <v>906</v>
      </c>
      <c r="C403" s="9" t="s">
        <v>822</v>
      </c>
      <c r="D403" s="9">
        <v>66172458</v>
      </c>
      <c r="E403" s="9">
        <v>66172578</v>
      </c>
      <c r="F403" s="9" t="s">
        <v>10</v>
      </c>
      <c r="G403" s="9" t="s">
        <v>876</v>
      </c>
      <c r="H403" s="9" t="s">
        <v>824</v>
      </c>
      <c r="I403" s="9">
        <v>48.33</v>
      </c>
      <c r="J403" s="9" t="s">
        <v>30</v>
      </c>
    </row>
    <row r="404" spans="1:10">
      <c r="A404" s="9" t="s">
        <v>907</v>
      </c>
      <c r="B404" s="9" t="s">
        <v>908</v>
      </c>
      <c r="C404" s="9" t="s">
        <v>822</v>
      </c>
      <c r="D404" s="9">
        <v>66172048</v>
      </c>
      <c r="E404" s="9">
        <v>66172168</v>
      </c>
      <c r="F404" s="9" t="s">
        <v>10</v>
      </c>
      <c r="G404" s="9" t="s">
        <v>876</v>
      </c>
      <c r="H404" s="9" t="s">
        <v>824</v>
      </c>
      <c r="I404" s="9">
        <v>46.67</v>
      </c>
      <c r="J404" s="9" t="s">
        <v>31</v>
      </c>
    </row>
    <row r="405" spans="1:10">
      <c r="A405" s="9" t="s">
        <v>909</v>
      </c>
      <c r="B405" s="9" t="s">
        <v>910</v>
      </c>
      <c r="C405" s="9" t="s">
        <v>822</v>
      </c>
      <c r="D405" s="9">
        <v>66171680</v>
      </c>
      <c r="E405" s="9">
        <v>66171800</v>
      </c>
      <c r="F405" s="9" t="s">
        <v>10</v>
      </c>
      <c r="G405" s="9" t="s">
        <v>876</v>
      </c>
      <c r="H405" s="9" t="s">
        <v>824</v>
      </c>
      <c r="I405" s="9">
        <v>50</v>
      </c>
      <c r="J405" s="9" t="s">
        <v>593</v>
      </c>
    </row>
    <row r="406" spans="1:10">
      <c r="A406" s="9" t="s">
        <v>911</v>
      </c>
      <c r="B406" s="9" t="s">
        <v>912</v>
      </c>
      <c r="C406" s="9" t="s">
        <v>822</v>
      </c>
      <c r="D406" s="9">
        <v>66170474</v>
      </c>
      <c r="E406" s="9">
        <v>66170594</v>
      </c>
      <c r="F406" s="9" t="s">
        <v>10</v>
      </c>
      <c r="G406" s="9" t="s">
        <v>876</v>
      </c>
      <c r="H406" s="9" t="s">
        <v>824</v>
      </c>
      <c r="I406" s="9">
        <v>54.17</v>
      </c>
      <c r="J406" s="9" t="s">
        <v>61</v>
      </c>
    </row>
    <row r="407" spans="1:10">
      <c r="A407" s="9" t="s">
        <v>913</v>
      </c>
      <c r="B407" s="9" t="s">
        <v>914</v>
      </c>
      <c r="C407" s="9" t="s">
        <v>822</v>
      </c>
      <c r="D407" s="9">
        <v>66170222</v>
      </c>
      <c r="E407" s="9">
        <v>66170342</v>
      </c>
      <c r="F407" s="9" t="s">
        <v>10</v>
      </c>
      <c r="G407" s="9" t="s">
        <v>876</v>
      </c>
      <c r="H407" s="9" t="s">
        <v>824</v>
      </c>
      <c r="I407" s="9">
        <v>53.33</v>
      </c>
      <c r="J407" s="9" t="s">
        <v>60</v>
      </c>
    </row>
    <row r="408" spans="1:10">
      <c r="A408" s="9" t="s">
        <v>915</v>
      </c>
      <c r="B408" s="9" t="s">
        <v>916</v>
      </c>
      <c r="C408" s="9" t="s">
        <v>822</v>
      </c>
      <c r="D408" s="9">
        <v>66169345</v>
      </c>
      <c r="E408" s="9">
        <v>66169465</v>
      </c>
      <c r="F408" s="9" t="s">
        <v>10</v>
      </c>
      <c r="G408" s="9" t="s">
        <v>876</v>
      </c>
      <c r="H408" s="9" t="s">
        <v>824</v>
      </c>
      <c r="I408" s="9">
        <v>53.33</v>
      </c>
      <c r="J408" s="9" t="s">
        <v>36</v>
      </c>
    </row>
    <row r="409" spans="1:10">
      <c r="A409" s="9" t="s">
        <v>917</v>
      </c>
      <c r="B409" s="9" t="s">
        <v>918</v>
      </c>
      <c r="C409" s="9" t="s">
        <v>822</v>
      </c>
      <c r="D409" s="9">
        <v>66166661</v>
      </c>
      <c r="E409" s="9">
        <v>66166781</v>
      </c>
      <c r="F409" s="9" t="s">
        <v>10</v>
      </c>
      <c r="G409" s="9" t="s">
        <v>876</v>
      </c>
      <c r="H409" s="9" t="s">
        <v>824</v>
      </c>
      <c r="I409" s="9">
        <v>48.33</v>
      </c>
      <c r="J409" s="9" t="s">
        <v>37</v>
      </c>
    </row>
    <row r="410" spans="1:10">
      <c r="A410" s="9" t="s">
        <v>919</v>
      </c>
      <c r="B410" s="9" t="s">
        <v>920</v>
      </c>
      <c r="C410" s="9" t="s">
        <v>822</v>
      </c>
      <c r="D410" s="9">
        <v>66165236</v>
      </c>
      <c r="E410" s="9">
        <v>66165356</v>
      </c>
      <c r="F410" s="9" t="s">
        <v>10</v>
      </c>
      <c r="G410" s="9" t="s">
        <v>876</v>
      </c>
      <c r="H410" s="9" t="s">
        <v>824</v>
      </c>
      <c r="I410" s="9">
        <v>54.17</v>
      </c>
      <c r="J410" s="9" t="s">
        <v>38</v>
      </c>
    </row>
    <row r="411" spans="1:10">
      <c r="A411" s="9" t="s">
        <v>921</v>
      </c>
      <c r="B411" s="9" t="s">
        <v>922</v>
      </c>
      <c r="C411" s="9" t="s">
        <v>822</v>
      </c>
      <c r="D411" s="9">
        <v>66163087</v>
      </c>
      <c r="E411" s="9">
        <v>66163207</v>
      </c>
      <c r="F411" s="9" t="s">
        <v>10</v>
      </c>
      <c r="G411" s="9" t="s">
        <v>876</v>
      </c>
      <c r="H411" s="9" t="s">
        <v>824</v>
      </c>
      <c r="I411" s="9">
        <v>52.5</v>
      </c>
      <c r="J411" s="9" t="s">
        <v>39</v>
      </c>
    </row>
    <row r="412" spans="1:10">
      <c r="A412" s="9" t="s">
        <v>923</v>
      </c>
      <c r="B412" s="9" t="s">
        <v>924</v>
      </c>
      <c r="C412" s="9" t="s">
        <v>822</v>
      </c>
      <c r="D412" s="9">
        <v>66158483</v>
      </c>
      <c r="E412" s="9">
        <v>66158603</v>
      </c>
      <c r="F412" s="9" t="s">
        <v>10</v>
      </c>
      <c r="G412" s="9" t="s">
        <v>876</v>
      </c>
      <c r="H412" s="9" t="s">
        <v>824</v>
      </c>
      <c r="I412" s="9">
        <v>54.17</v>
      </c>
      <c r="J412" s="9" t="s">
        <v>40</v>
      </c>
    </row>
    <row r="413" spans="1:10">
      <c r="A413" s="9" t="s">
        <v>925</v>
      </c>
      <c r="B413" s="9" t="s">
        <v>926</v>
      </c>
      <c r="C413" s="9" t="s">
        <v>822</v>
      </c>
      <c r="D413" s="9">
        <v>66158341</v>
      </c>
      <c r="E413" s="9">
        <v>66158461</v>
      </c>
      <c r="F413" s="9" t="s">
        <v>10</v>
      </c>
      <c r="G413" s="9" t="s">
        <v>876</v>
      </c>
      <c r="H413" s="9" t="s">
        <v>824</v>
      </c>
      <c r="I413" s="9">
        <v>47.5</v>
      </c>
      <c r="J413" s="9" t="s">
        <v>41</v>
      </c>
    </row>
    <row r="414" spans="1:10">
      <c r="A414" s="9" t="s">
        <v>927</v>
      </c>
      <c r="B414" s="9" t="s">
        <v>928</v>
      </c>
      <c r="C414" s="9" t="s">
        <v>822</v>
      </c>
      <c r="D414" s="9">
        <v>66158000</v>
      </c>
      <c r="E414" s="9">
        <v>66158120</v>
      </c>
      <c r="F414" s="9" t="s">
        <v>10</v>
      </c>
      <c r="G414" s="9" t="s">
        <v>876</v>
      </c>
      <c r="H414" s="9" t="s">
        <v>824</v>
      </c>
      <c r="I414" s="9">
        <v>56.67</v>
      </c>
      <c r="J414" s="9" t="s">
        <v>929</v>
      </c>
    </row>
    <row r="415" spans="1:10">
      <c r="A415" s="9" t="s">
        <v>930</v>
      </c>
      <c r="B415" s="9" t="s">
        <v>931</v>
      </c>
      <c r="C415" s="9" t="s">
        <v>822</v>
      </c>
      <c r="D415" s="9">
        <v>66157023</v>
      </c>
      <c r="E415" s="9">
        <v>66157143</v>
      </c>
      <c r="F415" s="9" t="s">
        <v>10</v>
      </c>
      <c r="G415" s="9" t="s">
        <v>876</v>
      </c>
      <c r="H415" s="9" t="s">
        <v>824</v>
      </c>
      <c r="I415" s="9">
        <v>54.17</v>
      </c>
      <c r="J415" s="9" t="s">
        <v>932</v>
      </c>
    </row>
    <row r="416" spans="1:10">
      <c r="A416" s="9" t="s">
        <v>933</v>
      </c>
      <c r="B416" s="9" t="s">
        <v>934</v>
      </c>
      <c r="C416" s="9" t="s">
        <v>822</v>
      </c>
      <c r="D416" s="9">
        <v>66156358</v>
      </c>
      <c r="E416" s="9">
        <v>66156478</v>
      </c>
      <c r="F416" s="9" t="s">
        <v>10</v>
      </c>
      <c r="G416" s="9" t="s">
        <v>876</v>
      </c>
      <c r="H416" s="9" t="s">
        <v>824</v>
      </c>
      <c r="I416" s="9">
        <v>57.5</v>
      </c>
      <c r="J416" s="9" t="s">
        <v>44</v>
      </c>
    </row>
    <row r="417" spans="1:10">
      <c r="A417" s="9" t="s">
        <v>935</v>
      </c>
      <c r="B417" s="9" t="s">
        <v>936</v>
      </c>
      <c r="C417" s="9" t="s">
        <v>822</v>
      </c>
      <c r="D417" s="9">
        <v>66155952</v>
      </c>
      <c r="E417" s="9">
        <v>66156072</v>
      </c>
      <c r="F417" s="9" t="s">
        <v>10</v>
      </c>
      <c r="G417" s="9" t="s">
        <v>876</v>
      </c>
      <c r="H417" s="9" t="s">
        <v>824</v>
      </c>
      <c r="I417" s="9">
        <v>57.5</v>
      </c>
      <c r="J417" s="9" t="s">
        <v>937</v>
      </c>
    </row>
    <row r="418" spans="1:10">
      <c r="A418" s="3" t="s">
        <v>938</v>
      </c>
      <c r="B418" s="3" t="s">
        <v>939</v>
      </c>
      <c r="C418" s="3" t="s">
        <v>822</v>
      </c>
      <c r="D418" s="3">
        <v>66154117</v>
      </c>
      <c r="E418" s="3">
        <v>66154237</v>
      </c>
      <c r="F418" s="3" t="s">
        <v>10</v>
      </c>
      <c r="G418" s="3" t="s">
        <v>876</v>
      </c>
      <c r="H418" s="3" t="s">
        <v>824</v>
      </c>
      <c r="I418" s="3">
        <v>57.5</v>
      </c>
      <c r="J418" s="10" t="s">
        <v>46</v>
      </c>
    </row>
    <row r="419" spans="1:10">
      <c r="A419" s="9" t="s">
        <v>940</v>
      </c>
      <c r="B419" s="9" t="s">
        <v>941</v>
      </c>
      <c r="C419" s="9" t="s">
        <v>822</v>
      </c>
      <c r="D419" s="9">
        <v>66153637</v>
      </c>
      <c r="E419" s="9">
        <v>66153757</v>
      </c>
      <c r="F419" s="9" t="s">
        <v>10</v>
      </c>
      <c r="G419" s="9" t="s">
        <v>876</v>
      </c>
      <c r="H419" s="9" t="s">
        <v>824</v>
      </c>
      <c r="I419" s="9">
        <v>51.67</v>
      </c>
      <c r="J419" s="9" t="s">
        <v>46</v>
      </c>
    </row>
    <row r="420" spans="1:10">
      <c r="A420" s="9" t="s">
        <v>942</v>
      </c>
      <c r="B420" s="9" t="s">
        <v>943</v>
      </c>
      <c r="C420" s="9" t="s">
        <v>14</v>
      </c>
      <c r="D420" s="9">
        <v>116626935</v>
      </c>
      <c r="E420" s="9">
        <v>116627055</v>
      </c>
      <c r="F420" s="9" t="s">
        <v>10</v>
      </c>
      <c r="G420" s="9" t="s">
        <v>944</v>
      </c>
      <c r="H420" s="9" t="s">
        <v>824</v>
      </c>
      <c r="I420" s="9">
        <v>58.33</v>
      </c>
      <c r="J420" s="9" t="s">
        <v>18</v>
      </c>
    </row>
    <row r="421" spans="1:10">
      <c r="A421" s="9" t="s">
        <v>945</v>
      </c>
      <c r="B421" s="9" t="s">
        <v>946</v>
      </c>
      <c r="C421" s="9" t="s">
        <v>14</v>
      </c>
      <c r="D421" s="9">
        <v>116624154</v>
      </c>
      <c r="E421" s="9">
        <v>116624274</v>
      </c>
      <c r="F421" s="9" t="s">
        <v>10</v>
      </c>
      <c r="G421" s="9" t="s">
        <v>944</v>
      </c>
      <c r="H421" s="9" t="s">
        <v>824</v>
      </c>
      <c r="I421" s="9">
        <v>72.5</v>
      </c>
      <c r="J421" s="9" t="s">
        <v>58</v>
      </c>
    </row>
    <row r="422" spans="1:10">
      <c r="A422" s="9" t="s">
        <v>947</v>
      </c>
      <c r="B422" s="9" t="s">
        <v>948</v>
      </c>
      <c r="C422" s="9" t="s">
        <v>14</v>
      </c>
      <c r="D422" s="9">
        <v>116610271</v>
      </c>
      <c r="E422" s="9">
        <v>116610391</v>
      </c>
      <c r="F422" s="9" t="s">
        <v>10</v>
      </c>
      <c r="G422" s="9" t="s">
        <v>944</v>
      </c>
      <c r="H422" s="9" t="s">
        <v>824</v>
      </c>
      <c r="I422" s="9">
        <v>60.83</v>
      </c>
      <c r="J422" s="9" t="s">
        <v>57</v>
      </c>
    </row>
    <row r="423" spans="1:10">
      <c r="A423" s="9" t="s">
        <v>949</v>
      </c>
      <c r="B423" s="9" t="s">
        <v>950</v>
      </c>
      <c r="C423" s="9" t="s">
        <v>14</v>
      </c>
      <c r="D423" s="9">
        <v>116607327</v>
      </c>
      <c r="E423" s="9">
        <v>116607447</v>
      </c>
      <c r="F423" s="9" t="s">
        <v>10</v>
      </c>
      <c r="G423" s="9" t="s">
        <v>944</v>
      </c>
      <c r="H423" s="9" t="s">
        <v>824</v>
      </c>
      <c r="I423" s="9">
        <v>62.5</v>
      </c>
      <c r="J423" s="9" t="s">
        <v>19</v>
      </c>
    </row>
    <row r="424" spans="1:10">
      <c r="A424" s="9" t="s">
        <v>951</v>
      </c>
      <c r="B424" s="9" t="s">
        <v>952</v>
      </c>
      <c r="C424" s="9" t="s">
        <v>14</v>
      </c>
      <c r="D424" s="9">
        <v>116606170</v>
      </c>
      <c r="E424" s="9">
        <v>116606290</v>
      </c>
      <c r="F424" s="9" t="s">
        <v>10</v>
      </c>
      <c r="G424" s="9" t="s">
        <v>944</v>
      </c>
      <c r="H424" s="9" t="s">
        <v>824</v>
      </c>
      <c r="I424" s="9">
        <v>60</v>
      </c>
      <c r="J424" s="9" t="s">
        <v>20</v>
      </c>
    </row>
    <row r="425" spans="1:10">
      <c r="A425" s="9" t="s">
        <v>953</v>
      </c>
      <c r="B425" s="9" t="s">
        <v>954</v>
      </c>
      <c r="C425" s="9" t="s">
        <v>14</v>
      </c>
      <c r="D425" s="9">
        <v>116605340</v>
      </c>
      <c r="E425" s="9">
        <v>116605460</v>
      </c>
      <c r="F425" s="9" t="s">
        <v>10</v>
      </c>
      <c r="G425" s="9" t="s">
        <v>944</v>
      </c>
      <c r="H425" s="9" t="s">
        <v>824</v>
      </c>
      <c r="I425" s="9">
        <v>62.5</v>
      </c>
      <c r="J425" s="9" t="s">
        <v>21</v>
      </c>
    </row>
    <row r="426" spans="1:10">
      <c r="A426" s="9" t="s">
        <v>955</v>
      </c>
      <c r="B426" s="9" t="s">
        <v>956</v>
      </c>
      <c r="C426" s="9" t="s">
        <v>14</v>
      </c>
      <c r="D426" s="9">
        <v>116604942</v>
      </c>
      <c r="E426" s="9">
        <v>116605062</v>
      </c>
      <c r="F426" s="9" t="s">
        <v>10</v>
      </c>
      <c r="G426" s="9" t="s">
        <v>944</v>
      </c>
      <c r="H426" s="9" t="s">
        <v>824</v>
      </c>
      <c r="I426" s="9">
        <v>57.5</v>
      </c>
      <c r="J426" s="9" t="s">
        <v>56</v>
      </c>
    </row>
    <row r="427" spans="1:10">
      <c r="A427" s="9" t="s">
        <v>957</v>
      </c>
      <c r="B427" s="9" t="s">
        <v>958</v>
      </c>
      <c r="C427" s="9" t="s">
        <v>14</v>
      </c>
      <c r="D427" s="9">
        <v>116604322</v>
      </c>
      <c r="E427" s="9">
        <v>116604442</v>
      </c>
      <c r="F427" s="9" t="s">
        <v>10</v>
      </c>
      <c r="G427" s="9" t="s">
        <v>944</v>
      </c>
      <c r="H427" s="9" t="s">
        <v>824</v>
      </c>
      <c r="I427" s="9">
        <v>59.17</v>
      </c>
      <c r="J427" s="9" t="s">
        <v>55</v>
      </c>
    </row>
    <row r="428" spans="1:10">
      <c r="A428" s="9" t="s">
        <v>959</v>
      </c>
      <c r="B428" s="9" t="s">
        <v>960</v>
      </c>
      <c r="C428" s="9" t="s">
        <v>14</v>
      </c>
      <c r="D428" s="9">
        <v>116603930</v>
      </c>
      <c r="E428" s="9">
        <v>116604050</v>
      </c>
      <c r="F428" s="9" t="s">
        <v>10</v>
      </c>
      <c r="G428" s="9" t="s">
        <v>944</v>
      </c>
      <c r="H428" s="9" t="s">
        <v>824</v>
      </c>
      <c r="I428" s="9">
        <v>60.83</v>
      </c>
      <c r="J428" s="9" t="s">
        <v>54</v>
      </c>
    </row>
    <row r="429" spans="1:10">
      <c r="A429" s="9" t="s">
        <v>961</v>
      </c>
      <c r="B429" s="9" t="s">
        <v>962</v>
      </c>
      <c r="C429" s="9" t="s">
        <v>14</v>
      </c>
      <c r="D429" s="9">
        <v>116603753</v>
      </c>
      <c r="E429" s="9">
        <v>116603873</v>
      </c>
      <c r="F429" s="9" t="s">
        <v>10</v>
      </c>
      <c r="G429" s="9" t="s">
        <v>944</v>
      </c>
      <c r="H429" s="9" t="s">
        <v>824</v>
      </c>
      <c r="I429" s="9">
        <v>55.83</v>
      </c>
      <c r="J429" s="9" t="s">
        <v>24</v>
      </c>
    </row>
    <row r="430" spans="1:10">
      <c r="A430" s="9" t="s">
        <v>963</v>
      </c>
      <c r="B430" s="9" t="s">
        <v>964</v>
      </c>
      <c r="C430" s="9" t="s">
        <v>14</v>
      </c>
      <c r="D430" s="9">
        <v>116602184</v>
      </c>
      <c r="E430" s="9">
        <v>116602304</v>
      </c>
      <c r="F430" s="9" t="s">
        <v>10</v>
      </c>
      <c r="G430" s="9" t="s">
        <v>944</v>
      </c>
      <c r="H430" s="9" t="s">
        <v>824</v>
      </c>
      <c r="I430" s="9">
        <v>56.67</v>
      </c>
      <c r="J430" s="9" t="s">
        <v>52</v>
      </c>
    </row>
    <row r="431" spans="1:10">
      <c r="A431" s="9" t="s">
        <v>965</v>
      </c>
      <c r="B431" s="9" t="s">
        <v>966</v>
      </c>
      <c r="C431" s="9" t="s">
        <v>14</v>
      </c>
      <c r="D431" s="9">
        <v>116601865</v>
      </c>
      <c r="E431" s="9">
        <v>116601985</v>
      </c>
      <c r="F431" s="9" t="s">
        <v>10</v>
      </c>
      <c r="G431" s="9" t="s">
        <v>944</v>
      </c>
      <c r="H431" s="9" t="s">
        <v>824</v>
      </c>
      <c r="I431" s="9">
        <v>55.83</v>
      </c>
      <c r="J431" s="9" t="s">
        <v>26</v>
      </c>
    </row>
    <row r="432" spans="1:10">
      <c r="A432" s="9" t="s">
        <v>967</v>
      </c>
      <c r="B432" s="9" t="s">
        <v>968</v>
      </c>
      <c r="C432" s="9" t="s">
        <v>14</v>
      </c>
      <c r="D432" s="9">
        <v>116601674</v>
      </c>
      <c r="E432" s="9">
        <v>116601794</v>
      </c>
      <c r="F432" s="9" t="s">
        <v>10</v>
      </c>
      <c r="G432" s="9" t="s">
        <v>944</v>
      </c>
      <c r="H432" s="9" t="s">
        <v>824</v>
      </c>
      <c r="I432" s="9">
        <v>61.67</v>
      </c>
      <c r="J432" s="9" t="s">
        <v>27</v>
      </c>
    </row>
    <row r="433" spans="1:10">
      <c r="A433" s="9" t="s">
        <v>969</v>
      </c>
      <c r="B433" s="9" t="s">
        <v>970</v>
      </c>
      <c r="C433" s="9" t="s">
        <v>14</v>
      </c>
      <c r="D433" s="9">
        <v>116601277</v>
      </c>
      <c r="E433" s="9">
        <v>116601397</v>
      </c>
      <c r="F433" s="9" t="s">
        <v>10</v>
      </c>
      <c r="G433" s="9" t="s">
        <v>944</v>
      </c>
      <c r="H433" s="9" t="s">
        <v>824</v>
      </c>
      <c r="I433" s="9">
        <v>55.83</v>
      </c>
      <c r="J433" s="9" t="s">
        <v>28</v>
      </c>
    </row>
    <row r="434" spans="1:10">
      <c r="A434" s="9" t="s">
        <v>971</v>
      </c>
      <c r="B434" s="9" t="s">
        <v>972</v>
      </c>
      <c r="C434" s="9" t="s">
        <v>14</v>
      </c>
      <c r="D434" s="9">
        <v>116601057</v>
      </c>
      <c r="E434" s="9">
        <v>116601177</v>
      </c>
      <c r="F434" s="9" t="s">
        <v>10</v>
      </c>
      <c r="G434" s="9" t="s">
        <v>944</v>
      </c>
      <c r="H434" s="9" t="s">
        <v>824</v>
      </c>
      <c r="I434" s="9">
        <v>55</v>
      </c>
      <c r="J434" s="9" t="s">
        <v>29</v>
      </c>
    </row>
    <row r="435" spans="1:10">
      <c r="A435" s="9" t="s">
        <v>973</v>
      </c>
      <c r="B435" s="9" t="s">
        <v>974</v>
      </c>
      <c r="C435" s="9" t="s">
        <v>14</v>
      </c>
      <c r="D435" s="9">
        <v>116600881</v>
      </c>
      <c r="E435" s="9">
        <v>116601001</v>
      </c>
      <c r="F435" s="9" t="s">
        <v>10</v>
      </c>
      <c r="G435" s="9" t="s">
        <v>944</v>
      </c>
      <c r="H435" s="9" t="s">
        <v>824</v>
      </c>
      <c r="I435" s="9">
        <v>59.17</v>
      </c>
      <c r="J435" s="9" t="s">
        <v>30</v>
      </c>
    </row>
    <row r="436" spans="1:10">
      <c r="A436" s="9" t="s">
        <v>975</v>
      </c>
      <c r="B436" s="9" t="s">
        <v>976</v>
      </c>
      <c r="C436" s="9" t="s">
        <v>14</v>
      </c>
      <c r="D436" s="9">
        <v>116600587</v>
      </c>
      <c r="E436" s="9">
        <v>116600707</v>
      </c>
      <c r="F436" s="9" t="s">
        <v>10</v>
      </c>
      <c r="G436" s="9" t="s">
        <v>944</v>
      </c>
      <c r="H436" s="9" t="s">
        <v>824</v>
      </c>
      <c r="I436" s="9">
        <v>55</v>
      </c>
      <c r="J436" s="9" t="s">
        <v>977</v>
      </c>
    </row>
    <row r="437" spans="1:10">
      <c r="A437" s="9" t="s">
        <v>978</v>
      </c>
      <c r="B437" s="9" t="s">
        <v>979</v>
      </c>
      <c r="C437" s="9" t="s">
        <v>14</v>
      </c>
      <c r="D437" s="9">
        <v>116600388</v>
      </c>
      <c r="E437" s="9">
        <v>116600508</v>
      </c>
      <c r="F437" s="9" t="s">
        <v>10</v>
      </c>
      <c r="G437" s="9" t="s">
        <v>944</v>
      </c>
      <c r="H437" s="9" t="s">
        <v>824</v>
      </c>
      <c r="I437" s="9">
        <v>55.83</v>
      </c>
      <c r="J437" s="9" t="s">
        <v>593</v>
      </c>
    </row>
    <row r="438" spans="1:10">
      <c r="A438" s="9" t="s">
        <v>980</v>
      </c>
      <c r="B438" s="9" t="s">
        <v>981</v>
      </c>
      <c r="C438" s="9" t="s">
        <v>14</v>
      </c>
      <c r="D438" s="9">
        <v>116600017</v>
      </c>
      <c r="E438" s="9">
        <v>116600137</v>
      </c>
      <c r="F438" s="9" t="s">
        <v>10</v>
      </c>
      <c r="G438" s="9" t="s">
        <v>944</v>
      </c>
      <c r="H438" s="9" t="s">
        <v>824</v>
      </c>
      <c r="I438" s="9">
        <v>57.5</v>
      </c>
      <c r="J438" s="9" t="s">
        <v>61</v>
      </c>
    </row>
    <row r="439" spans="1:10">
      <c r="A439" s="9" t="s">
        <v>982</v>
      </c>
      <c r="B439" s="9" t="s">
        <v>983</v>
      </c>
      <c r="C439" s="9" t="s">
        <v>14</v>
      </c>
      <c r="D439" s="9">
        <v>116599221</v>
      </c>
      <c r="E439" s="9">
        <v>116599341</v>
      </c>
      <c r="F439" s="9" t="s">
        <v>10</v>
      </c>
      <c r="G439" s="9" t="s">
        <v>944</v>
      </c>
      <c r="H439" s="9" t="s">
        <v>824</v>
      </c>
      <c r="I439" s="9">
        <v>56.67</v>
      </c>
      <c r="J439" s="9" t="s">
        <v>60</v>
      </c>
    </row>
    <row r="440" spans="1:10">
      <c r="A440" s="9" t="s">
        <v>984</v>
      </c>
      <c r="B440" s="9" t="s">
        <v>985</v>
      </c>
      <c r="C440" s="9" t="s">
        <v>14</v>
      </c>
      <c r="D440" s="9">
        <v>116598741</v>
      </c>
      <c r="E440" s="9">
        <v>116598861</v>
      </c>
      <c r="F440" s="9" t="s">
        <v>10</v>
      </c>
      <c r="G440" s="9" t="s">
        <v>944</v>
      </c>
      <c r="H440" s="9" t="s">
        <v>824</v>
      </c>
      <c r="I440" s="9">
        <v>55.83</v>
      </c>
      <c r="J440" s="9" t="s">
        <v>60</v>
      </c>
    </row>
    <row r="441" spans="1:10">
      <c r="A441" s="3" t="s">
        <v>986</v>
      </c>
      <c r="B441" s="3" t="s">
        <v>987</v>
      </c>
      <c r="C441" s="3" t="s">
        <v>15</v>
      </c>
      <c r="D441" s="3">
        <v>148626898</v>
      </c>
      <c r="E441" s="3">
        <v>148627018</v>
      </c>
      <c r="F441" s="3" t="s">
        <v>10</v>
      </c>
      <c r="G441" s="3" t="s">
        <v>988</v>
      </c>
      <c r="H441" s="3" t="s">
        <v>989</v>
      </c>
      <c r="I441" s="3">
        <v>48.33</v>
      </c>
      <c r="J441" s="3" t="s">
        <v>18</v>
      </c>
    </row>
    <row r="442" spans="1:10">
      <c r="A442" s="3" t="s">
        <v>990</v>
      </c>
      <c r="B442" s="3" t="s">
        <v>991</v>
      </c>
      <c r="C442" s="3" t="s">
        <v>15</v>
      </c>
      <c r="D442" s="3">
        <v>148625070</v>
      </c>
      <c r="E442" s="3">
        <v>148625190</v>
      </c>
      <c r="F442" s="3" t="s">
        <v>10</v>
      </c>
      <c r="G442" s="3" t="s">
        <v>988</v>
      </c>
      <c r="H442" s="3" t="s">
        <v>989</v>
      </c>
      <c r="I442" s="3">
        <v>45</v>
      </c>
      <c r="J442" s="3" t="s">
        <v>58</v>
      </c>
    </row>
    <row r="443" spans="1:10">
      <c r="A443" s="3" t="s">
        <v>992</v>
      </c>
      <c r="B443" s="3" t="s">
        <v>993</v>
      </c>
      <c r="C443" s="3" t="s">
        <v>15</v>
      </c>
      <c r="D443" s="3">
        <v>148621910</v>
      </c>
      <c r="E443" s="3">
        <v>148622030</v>
      </c>
      <c r="F443" s="3" t="s">
        <v>10</v>
      </c>
      <c r="G443" s="3" t="s">
        <v>988</v>
      </c>
      <c r="H443" s="3" t="s">
        <v>989</v>
      </c>
      <c r="I443" s="3">
        <v>40.83</v>
      </c>
      <c r="J443" s="3" t="s">
        <v>57</v>
      </c>
    </row>
    <row r="444" spans="1:10">
      <c r="A444" s="3" t="s">
        <v>994</v>
      </c>
      <c r="B444" s="3" t="s">
        <v>995</v>
      </c>
      <c r="C444" s="3" t="s">
        <v>15</v>
      </c>
      <c r="D444" s="3">
        <v>148620542</v>
      </c>
      <c r="E444" s="3">
        <v>148620662</v>
      </c>
      <c r="F444" s="3" t="s">
        <v>10</v>
      </c>
      <c r="G444" s="3" t="s">
        <v>988</v>
      </c>
      <c r="H444" s="3" t="s">
        <v>989</v>
      </c>
      <c r="I444" s="3">
        <v>41.67</v>
      </c>
      <c r="J444" s="3" t="s">
        <v>19</v>
      </c>
    </row>
    <row r="445" spans="1:10">
      <c r="A445" s="3" t="s">
        <v>996</v>
      </c>
      <c r="B445" s="3" t="s">
        <v>997</v>
      </c>
      <c r="C445" s="3" t="s">
        <v>15</v>
      </c>
      <c r="D445" s="3">
        <v>148619268</v>
      </c>
      <c r="E445" s="3">
        <v>148619388</v>
      </c>
      <c r="F445" s="3" t="s">
        <v>10</v>
      </c>
      <c r="G445" s="3" t="s">
        <v>988</v>
      </c>
      <c r="H445" s="3" t="s">
        <v>989</v>
      </c>
      <c r="I445" s="3">
        <v>47.5</v>
      </c>
      <c r="J445" s="3" t="s">
        <v>20</v>
      </c>
    </row>
    <row r="446" spans="1:10">
      <c r="A446" s="3" t="s">
        <v>998</v>
      </c>
      <c r="B446" s="3" t="s">
        <v>999</v>
      </c>
      <c r="C446" s="3" t="s">
        <v>15</v>
      </c>
      <c r="D446" s="3">
        <v>148618226</v>
      </c>
      <c r="E446" s="3">
        <v>148618346</v>
      </c>
      <c r="F446" s="3" t="s">
        <v>10</v>
      </c>
      <c r="G446" s="3" t="s">
        <v>988</v>
      </c>
      <c r="H446" s="3" t="s">
        <v>989</v>
      </c>
      <c r="I446" s="3">
        <v>51.67</v>
      </c>
      <c r="J446" s="3" t="s">
        <v>21</v>
      </c>
    </row>
    <row r="447" spans="1:10">
      <c r="A447" s="3" t="s">
        <v>1000</v>
      </c>
      <c r="B447" s="3" t="s">
        <v>1001</v>
      </c>
      <c r="C447" s="3" t="s">
        <v>15</v>
      </c>
      <c r="D447" s="3">
        <v>148617506</v>
      </c>
      <c r="E447" s="3">
        <v>148617626</v>
      </c>
      <c r="F447" s="3" t="s">
        <v>10</v>
      </c>
      <c r="G447" s="3" t="s">
        <v>988</v>
      </c>
      <c r="H447" s="3" t="s">
        <v>989</v>
      </c>
      <c r="I447" s="3">
        <v>45</v>
      </c>
      <c r="J447" s="3" t="s">
        <v>21</v>
      </c>
    </row>
    <row r="448" spans="1:10">
      <c r="A448" s="3" t="s">
        <v>1002</v>
      </c>
      <c r="B448" s="3" t="s">
        <v>1003</v>
      </c>
      <c r="C448" s="3" t="s">
        <v>15</v>
      </c>
      <c r="D448" s="3">
        <v>148617026</v>
      </c>
      <c r="E448" s="3">
        <v>148617146</v>
      </c>
      <c r="F448" s="3" t="s">
        <v>10</v>
      </c>
      <c r="G448" s="3" t="s">
        <v>988</v>
      </c>
      <c r="H448" s="3" t="s">
        <v>989</v>
      </c>
      <c r="I448" s="3">
        <v>50</v>
      </c>
      <c r="J448" s="3" t="s">
        <v>21</v>
      </c>
    </row>
    <row r="449" spans="1:10">
      <c r="A449" s="3" t="s">
        <v>1004</v>
      </c>
      <c r="B449" s="3" t="s">
        <v>1005</v>
      </c>
      <c r="C449" s="3" t="s">
        <v>15</v>
      </c>
      <c r="D449" s="3">
        <v>148616186</v>
      </c>
      <c r="E449" s="3">
        <v>148616306</v>
      </c>
      <c r="F449" s="3" t="s">
        <v>10</v>
      </c>
      <c r="G449" s="3" t="s">
        <v>988</v>
      </c>
      <c r="H449" s="3" t="s">
        <v>989</v>
      </c>
      <c r="I449" s="3">
        <v>45.83</v>
      </c>
      <c r="J449" s="3" t="s">
        <v>1006</v>
      </c>
    </row>
    <row r="450" spans="1:10">
      <c r="A450" s="3" t="s">
        <v>1007</v>
      </c>
      <c r="B450" s="3" t="s">
        <v>1008</v>
      </c>
      <c r="C450" s="3" t="s">
        <v>15</v>
      </c>
      <c r="D450" s="3">
        <v>148615706</v>
      </c>
      <c r="E450" s="3">
        <v>148615826</v>
      </c>
      <c r="F450" s="3" t="s">
        <v>10</v>
      </c>
      <c r="G450" s="3" t="s">
        <v>988</v>
      </c>
      <c r="H450" s="3" t="s">
        <v>989</v>
      </c>
      <c r="I450" s="3">
        <v>45.83</v>
      </c>
      <c r="J450" s="3" t="s">
        <v>1006</v>
      </c>
    </row>
    <row r="451" spans="1:10">
      <c r="A451" s="3" t="s">
        <v>1009</v>
      </c>
      <c r="B451" s="3" t="s">
        <v>1010</v>
      </c>
      <c r="C451" s="3" t="s">
        <v>15</v>
      </c>
      <c r="D451" s="3">
        <v>148615226</v>
      </c>
      <c r="E451" s="3">
        <v>148615346</v>
      </c>
      <c r="F451" s="3" t="s">
        <v>10</v>
      </c>
      <c r="G451" s="3" t="s">
        <v>988</v>
      </c>
      <c r="H451" s="3" t="s">
        <v>989</v>
      </c>
      <c r="I451" s="3">
        <v>50</v>
      </c>
      <c r="J451" s="3" t="s">
        <v>1006</v>
      </c>
    </row>
    <row r="452" spans="1:10">
      <c r="A452" s="3" t="s">
        <v>1011</v>
      </c>
      <c r="B452" s="3" t="s">
        <v>1012</v>
      </c>
      <c r="C452" s="3" t="s">
        <v>15</v>
      </c>
      <c r="D452" s="3">
        <v>148614386</v>
      </c>
      <c r="E452" s="3">
        <v>148614506</v>
      </c>
      <c r="F452" s="3" t="s">
        <v>10</v>
      </c>
      <c r="G452" s="3" t="s">
        <v>988</v>
      </c>
      <c r="H452" s="3" t="s">
        <v>989</v>
      </c>
      <c r="I452" s="3">
        <v>46.67</v>
      </c>
      <c r="J452" s="3" t="s">
        <v>1006</v>
      </c>
    </row>
    <row r="453" spans="1:10">
      <c r="A453" s="3" t="s">
        <v>1013</v>
      </c>
      <c r="B453" s="3" t="s">
        <v>1014</v>
      </c>
      <c r="C453" s="3" t="s">
        <v>15</v>
      </c>
      <c r="D453" s="3">
        <v>148613786</v>
      </c>
      <c r="E453" s="3">
        <v>148613906</v>
      </c>
      <c r="F453" s="3" t="s">
        <v>10</v>
      </c>
      <c r="G453" s="3" t="s">
        <v>988</v>
      </c>
      <c r="H453" s="3" t="s">
        <v>989</v>
      </c>
      <c r="I453" s="3">
        <v>52.5</v>
      </c>
      <c r="J453" s="3" t="s">
        <v>1006</v>
      </c>
    </row>
    <row r="454" spans="1:10">
      <c r="A454" s="3" t="s">
        <v>1015</v>
      </c>
      <c r="B454" s="3" t="s">
        <v>1016</v>
      </c>
      <c r="C454" s="3" t="s">
        <v>15</v>
      </c>
      <c r="D454" s="3">
        <v>148613306</v>
      </c>
      <c r="E454" s="3">
        <v>148613426</v>
      </c>
      <c r="F454" s="3" t="s">
        <v>10</v>
      </c>
      <c r="G454" s="3" t="s">
        <v>988</v>
      </c>
      <c r="H454" s="3" t="s">
        <v>989</v>
      </c>
      <c r="I454" s="3">
        <v>42.5</v>
      </c>
      <c r="J454" s="3" t="s">
        <v>1006</v>
      </c>
    </row>
    <row r="455" spans="1:10">
      <c r="A455" s="3" t="s">
        <v>1017</v>
      </c>
      <c r="B455" s="3" t="s">
        <v>1018</v>
      </c>
      <c r="C455" s="3" t="s">
        <v>15</v>
      </c>
      <c r="D455" s="3">
        <v>148612706</v>
      </c>
      <c r="E455" s="3">
        <v>148612826</v>
      </c>
      <c r="F455" s="3" t="s">
        <v>10</v>
      </c>
      <c r="G455" s="3" t="s">
        <v>988</v>
      </c>
      <c r="H455" s="3" t="s">
        <v>989</v>
      </c>
      <c r="I455" s="3">
        <v>53.33</v>
      </c>
      <c r="J455" s="3" t="s">
        <v>1006</v>
      </c>
    </row>
    <row r="456" spans="1:10">
      <c r="A456" s="3" t="s">
        <v>1050</v>
      </c>
      <c r="B456" s="3" t="s">
        <v>1019</v>
      </c>
      <c r="C456" s="3" t="s">
        <v>276</v>
      </c>
      <c r="D456" s="3">
        <v>39454828</v>
      </c>
      <c r="E456" s="3">
        <v>39454948</v>
      </c>
      <c r="F456" s="3" t="s">
        <v>9</v>
      </c>
      <c r="G456" s="3" t="s">
        <v>1020</v>
      </c>
      <c r="H456" s="3" t="s">
        <v>1021</v>
      </c>
      <c r="I456" s="3">
        <v>36.67</v>
      </c>
      <c r="J456" s="3" t="s">
        <v>1062</v>
      </c>
    </row>
    <row r="457" spans="1:10">
      <c r="A457" s="3" t="s">
        <v>1051</v>
      </c>
      <c r="B457" s="3" t="s">
        <v>1022</v>
      </c>
      <c r="C457" s="3" t="s">
        <v>276</v>
      </c>
      <c r="D457" s="3">
        <v>79996545</v>
      </c>
      <c r="E457" s="3">
        <v>79996665</v>
      </c>
      <c r="F457" s="3" t="s">
        <v>9</v>
      </c>
      <c r="G457" s="3" t="s">
        <v>1023</v>
      </c>
      <c r="H457" s="3" t="s">
        <v>1021</v>
      </c>
      <c r="I457" s="3">
        <v>61.67</v>
      </c>
      <c r="J457" s="3" t="s">
        <v>1063</v>
      </c>
    </row>
    <row r="458" spans="1:10">
      <c r="A458" s="3" t="s">
        <v>1052</v>
      </c>
      <c r="B458" s="3" t="s">
        <v>1024</v>
      </c>
      <c r="C458" s="3" t="s">
        <v>262</v>
      </c>
      <c r="D458" s="3">
        <v>137026425</v>
      </c>
      <c r="E458" s="3">
        <v>137026545</v>
      </c>
      <c r="F458" s="3" t="s">
        <v>9</v>
      </c>
      <c r="G458" s="3" t="s">
        <v>1025</v>
      </c>
      <c r="H458" s="3" t="s">
        <v>1021</v>
      </c>
      <c r="I458" s="3">
        <v>60.83</v>
      </c>
      <c r="J458" s="3" t="s">
        <v>1064</v>
      </c>
    </row>
    <row r="459" spans="1:10">
      <c r="A459" s="3" t="s">
        <v>1053</v>
      </c>
      <c r="B459" s="3" t="s">
        <v>1026</v>
      </c>
      <c r="C459" s="3" t="s">
        <v>262</v>
      </c>
      <c r="D459" s="3">
        <v>137028518</v>
      </c>
      <c r="E459" s="3">
        <v>137028638</v>
      </c>
      <c r="F459" s="3" t="s">
        <v>9</v>
      </c>
      <c r="G459" s="3" t="s">
        <v>1027</v>
      </c>
      <c r="H459" s="3" t="s">
        <v>1021</v>
      </c>
      <c r="I459" s="3">
        <v>51.67</v>
      </c>
      <c r="J459" s="3" t="s">
        <v>1065</v>
      </c>
    </row>
    <row r="460" spans="1:10">
      <c r="A460" s="3" t="s">
        <v>1054</v>
      </c>
      <c r="B460" s="3" t="s">
        <v>1028</v>
      </c>
      <c r="C460" s="3" t="s">
        <v>262</v>
      </c>
      <c r="D460" s="3">
        <v>137029670</v>
      </c>
      <c r="E460" s="3">
        <v>137029790</v>
      </c>
      <c r="F460" s="3" t="s">
        <v>9</v>
      </c>
      <c r="G460" s="3" t="s">
        <v>1029</v>
      </c>
      <c r="H460" s="3" t="s">
        <v>1021</v>
      </c>
      <c r="I460" s="3">
        <v>64.17</v>
      </c>
      <c r="J460" s="3" t="s">
        <v>1066</v>
      </c>
    </row>
    <row r="461" spans="1:10">
      <c r="A461" s="3" t="s">
        <v>1055</v>
      </c>
      <c r="B461" s="3" t="s">
        <v>1030</v>
      </c>
      <c r="C461" s="4">
        <v>8</v>
      </c>
      <c r="D461" s="11">
        <v>23139420</v>
      </c>
      <c r="E461" s="11">
        <v>23139540</v>
      </c>
      <c r="F461" s="3" t="s">
        <v>10</v>
      </c>
      <c r="G461" s="3" t="s">
        <v>1031</v>
      </c>
      <c r="H461" s="3" t="s">
        <v>1032</v>
      </c>
      <c r="I461" s="3">
        <v>62.5</v>
      </c>
      <c r="J461" s="3" t="s">
        <v>1033</v>
      </c>
    </row>
    <row r="462" spans="1:10">
      <c r="A462" s="3" t="s">
        <v>1056</v>
      </c>
      <c r="B462" s="3" t="s">
        <v>1034</v>
      </c>
      <c r="C462" s="4">
        <v>11</v>
      </c>
      <c r="D462" s="11">
        <v>104298654</v>
      </c>
      <c r="E462" s="11">
        <v>104298774</v>
      </c>
      <c r="F462" s="3" t="s">
        <v>10</v>
      </c>
      <c r="G462" s="3" t="s">
        <v>1035</v>
      </c>
      <c r="H462" s="3" t="s">
        <v>1032</v>
      </c>
      <c r="I462" s="3">
        <v>59.17</v>
      </c>
      <c r="J462" s="3" t="s">
        <v>1036</v>
      </c>
    </row>
    <row r="463" spans="1:10">
      <c r="A463" s="3" t="s">
        <v>1057</v>
      </c>
      <c r="B463" s="3" t="s">
        <v>1037</v>
      </c>
      <c r="C463" s="4">
        <v>11</v>
      </c>
      <c r="D463" s="11">
        <v>104299074</v>
      </c>
      <c r="E463" s="11">
        <v>104299194</v>
      </c>
      <c r="F463" s="3" t="s">
        <v>10</v>
      </c>
      <c r="G463" s="3" t="s">
        <v>1035</v>
      </c>
      <c r="H463" s="3" t="s">
        <v>1032</v>
      </c>
      <c r="I463" s="3">
        <v>60.83</v>
      </c>
      <c r="J463" s="3" t="s">
        <v>1036</v>
      </c>
    </row>
    <row r="464" spans="1:10">
      <c r="A464" s="3" t="s">
        <v>1058</v>
      </c>
      <c r="B464" s="3" t="s">
        <v>1038</v>
      </c>
      <c r="C464" s="4">
        <v>11</v>
      </c>
      <c r="D464" s="11">
        <v>104305340</v>
      </c>
      <c r="E464" s="11">
        <v>104305460</v>
      </c>
      <c r="F464" s="3" t="s">
        <v>10</v>
      </c>
      <c r="G464" s="3" t="s">
        <v>1039</v>
      </c>
      <c r="H464" s="3" t="s">
        <v>1032</v>
      </c>
      <c r="I464" s="3">
        <v>54.17</v>
      </c>
      <c r="J464" s="3" t="s">
        <v>1040</v>
      </c>
    </row>
    <row r="465" spans="1:10">
      <c r="A465" s="3" t="s">
        <v>1059</v>
      </c>
      <c r="B465" s="3" t="s">
        <v>1041</v>
      </c>
      <c r="C465" s="4">
        <v>7</v>
      </c>
      <c r="D465" s="11">
        <v>43533419</v>
      </c>
      <c r="E465" s="11">
        <v>43533539</v>
      </c>
      <c r="F465" s="3" t="s">
        <v>10</v>
      </c>
      <c r="G465" s="3" t="s">
        <v>1042</v>
      </c>
      <c r="H465" s="3" t="s">
        <v>1032</v>
      </c>
      <c r="I465" s="3">
        <v>49.17</v>
      </c>
      <c r="J465" s="3" t="s">
        <v>1043</v>
      </c>
    </row>
    <row r="466" spans="1:10">
      <c r="A466" s="3" t="s">
        <v>1060</v>
      </c>
      <c r="B466" s="3" t="s">
        <v>1044</v>
      </c>
      <c r="C466" s="4">
        <v>7</v>
      </c>
      <c r="D466" s="11">
        <v>43544349</v>
      </c>
      <c r="E466" s="11">
        <v>43544469</v>
      </c>
      <c r="F466" s="3" t="s">
        <v>10</v>
      </c>
      <c r="G466" s="3" t="s">
        <v>1045</v>
      </c>
      <c r="H466" s="3" t="s">
        <v>1032</v>
      </c>
      <c r="I466" s="3">
        <v>55.83</v>
      </c>
      <c r="J466" s="3" t="s">
        <v>1046</v>
      </c>
    </row>
    <row r="467" spans="1:10">
      <c r="A467" s="3" t="s">
        <v>1061</v>
      </c>
      <c r="B467" s="3" t="s">
        <v>1047</v>
      </c>
      <c r="C467" s="4">
        <v>7</v>
      </c>
      <c r="D467" s="11">
        <v>127985459</v>
      </c>
      <c r="E467" s="11">
        <v>127985579</v>
      </c>
      <c r="F467" s="3" t="s">
        <v>10</v>
      </c>
      <c r="G467" s="3" t="s">
        <v>1048</v>
      </c>
      <c r="H467" s="3" t="s">
        <v>1032</v>
      </c>
      <c r="I467" s="3">
        <v>46.67</v>
      </c>
      <c r="J467" s="3" t="s">
        <v>1049</v>
      </c>
    </row>
    <row r="468" spans="1:10" hidden="1">
      <c r="A468" s="5"/>
      <c r="B468" s="5"/>
      <c r="C468" s="5"/>
      <c r="D468" s="5"/>
      <c r="E468" s="5"/>
      <c r="F468" s="5"/>
      <c r="G468" s="5"/>
      <c r="H468" s="5"/>
      <c r="I468" s="5"/>
      <c r="J468" s="5"/>
    </row>
    <row r="469" spans="1:10" hidden="1">
      <c r="A469" s="5"/>
      <c r="B469" s="5"/>
      <c r="C469" s="5"/>
      <c r="D469" s="5"/>
      <c r="E469" s="5"/>
      <c r="F469" s="5"/>
      <c r="G469" s="5"/>
      <c r="H469" s="5"/>
      <c r="I469" s="5"/>
      <c r="J469" s="5"/>
    </row>
    <row r="470" spans="1:10" hidden="1">
      <c r="A470" s="5"/>
      <c r="B470" s="5"/>
      <c r="C470" s="5"/>
      <c r="D470" s="5"/>
      <c r="E470" s="5"/>
      <c r="F470" s="5"/>
      <c r="G470" s="5"/>
      <c r="H470" s="5"/>
      <c r="I470" s="5"/>
      <c r="J470" s="5"/>
    </row>
    <row r="471" spans="1:10" hidden="1">
      <c r="A471" s="5"/>
      <c r="B471" s="5"/>
      <c r="C471" s="5"/>
      <c r="D471" s="5"/>
      <c r="E471" s="5"/>
      <c r="F471" s="5"/>
      <c r="G471" s="5"/>
      <c r="H471" s="5"/>
      <c r="I471" s="5"/>
      <c r="J471" s="5"/>
    </row>
    <row r="472" spans="1:10" hidden="1">
      <c r="A472" s="5"/>
      <c r="B472" s="5"/>
      <c r="C472" s="5"/>
      <c r="D472" s="5"/>
      <c r="E472" s="5"/>
      <c r="F472" s="5"/>
      <c r="G472" s="5"/>
      <c r="H472" s="5"/>
      <c r="I472" s="5"/>
      <c r="J472" s="5"/>
    </row>
    <row r="473" spans="1:10" hidden="1">
      <c r="A473" s="5"/>
      <c r="B473" s="5"/>
      <c r="C473" s="5"/>
      <c r="D473" s="5"/>
      <c r="E473" s="5"/>
      <c r="F473" s="5"/>
      <c r="G473" s="5"/>
      <c r="H473" s="5"/>
      <c r="I473" s="5"/>
      <c r="J473" s="5"/>
    </row>
    <row r="474" spans="1:10" hidden="1">
      <c r="A474" s="5"/>
      <c r="B474" s="5"/>
      <c r="C474" s="5"/>
      <c r="D474" s="5"/>
      <c r="E474" s="5"/>
      <c r="F474" s="5"/>
      <c r="G474" s="5"/>
      <c r="H474" s="5"/>
      <c r="I474" s="5"/>
      <c r="J474" s="5"/>
    </row>
    <row r="475" spans="1:10" hidden="1">
      <c r="A475" s="5"/>
      <c r="B475" s="5"/>
      <c r="C475" s="5"/>
      <c r="D475" s="5"/>
      <c r="E475" s="5"/>
      <c r="F475" s="5"/>
      <c r="G475" s="5"/>
      <c r="H475" s="5"/>
      <c r="I475" s="5"/>
      <c r="J475" s="5"/>
    </row>
    <row r="476" spans="1:10" hidden="1">
      <c r="A476" s="5"/>
      <c r="B476" s="5"/>
      <c r="C476" s="5"/>
      <c r="D476" s="5"/>
      <c r="E476" s="5"/>
      <c r="F476" s="5"/>
      <c r="G476" s="5"/>
      <c r="H476" s="5"/>
      <c r="I476" s="5"/>
      <c r="J476" s="5"/>
    </row>
    <row r="477" spans="1:10" hidden="1">
      <c r="A477" s="5"/>
      <c r="B477" s="5"/>
      <c r="C477" s="5"/>
      <c r="D477" s="5"/>
      <c r="E477" s="5"/>
      <c r="F477" s="5"/>
      <c r="G477" s="5"/>
      <c r="H477" s="5"/>
      <c r="I477" s="5"/>
      <c r="J477" s="5"/>
    </row>
    <row r="478" spans="1:10" hidden="1">
      <c r="A478" s="5"/>
      <c r="B478" s="5"/>
      <c r="C478" s="5"/>
      <c r="D478" s="5"/>
      <c r="E478" s="5"/>
      <c r="F478" s="5"/>
      <c r="G478" s="5"/>
      <c r="H478" s="5"/>
      <c r="I478" s="5"/>
      <c r="J478" s="5"/>
    </row>
    <row r="479" spans="1:10" hidden="1">
      <c r="A479" s="5"/>
      <c r="B479" s="5"/>
      <c r="C479" s="5"/>
      <c r="D479" s="5"/>
      <c r="E479" s="5"/>
      <c r="F479" s="5"/>
      <c r="G479" s="5"/>
      <c r="H479" s="5"/>
      <c r="I479" s="5"/>
      <c r="J479" s="5"/>
    </row>
    <row r="480" spans="1:10" hidden="1">
      <c r="A480" s="5"/>
      <c r="B480" s="5"/>
      <c r="C480" s="5"/>
      <c r="D480" s="5"/>
      <c r="E480" s="5"/>
      <c r="F480" s="5"/>
      <c r="G480" s="5"/>
      <c r="H480" s="5"/>
      <c r="I480" s="5"/>
      <c r="J480" s="5"/>
    </row>
    <row r="481" spans="1:10" hidden="1">
      <c r="A481" s="5"/>
      <c r="B481" s="5"/>
      <c r="C481" s="5"/>
      <c r="D481" s="5"/>
      <c r="E481" s="5"/>
      <c r="F481" s="5"/>
      <c r="G481" s="5"/>
      <c r="H481" s="5"/>
      <c r="I481" s="5"/>
      <c r="J481" s="5"/>
    </row>
    <row r="482" spans="1:10" hidden="1">
      <c r="A482" s="5"/>
      <c r="B482" s="5"/>
      <c r="C482" s="5"/>
      <c r="D482" s="5"/>
      <c r="E482" s="5"/>
      <c r="F482" s="5"/>
      <c r="G482" s="5"/>
      <c r="H482" s="5"/>
      <c r="I482" s="5"/>
      <c r="J482" s="5"/>
    </row>
    <row r="483" spans="1:10" hidden="1">
      <c r="A483" s="5"/>
      <c r="B483" s="5"/>
      <c r="C483" s="5"/>
      <c r="D483" s="5"/>
      <c r="E483" s="5"/>
      <c r="F483" s="5"/>
      <c r="G483" s="5"/>
      <c r="H483" s="5"/>
      <c r="I483" s="5"/>
      <c r="J483" s="5"/>
    </row>
    <row r="484" spans="1:10" hidden="1">
      <c r="A484" s="5"/>
      <c r="B484" s="5"/>
      <c r="C484" s="5"/>
      <c r="D484" s="5"/>
      <c r="E484" s="5"/>
      <c r="F484" s="5"/>
      <c r="G484" s="5"/>
      <c r="H484" s="5"/>
      <c r="I484" s="5"/>
      <c r="J484" s="5"/>
    </row>
    <row r="485" spans="1:10" hidden="1">
      <c r="A485" s="5"/>
      <c r="B485" s="5"/>
      <c r="C485" s="5"/>
      <c r="D485" s="5"/>
      <c r="E485" s="5"/>
      <c r="F485" s="5"/>
      <c r="G485" s="5"/>
      <c r="H485" s="5"/>
      <c r="I485" s="5"/>
      <c r="J485" s="5"/>
    </row>
    <row r="486" spans="1:10" hidden="1">
      <c r="A486" s="5"/>
      <c r="B486" s="5"/>
      <c r="C486" s="5"/>
      <c r="D486" s="5"/>
      <c r="E486" s="5"/>
      <c r="F486" s="5"/>
      <c r="G486" s="5"/>
      <c r="H486" s="5"/>
      <c r="I486" s="5"/>
      <c r="J486" s="5"/>
    </row>
    <row r="487" spans="1:10" hidden="1">
      <c r="A487" s="5"/>
      <c r="B487" s="5"/>
      <c r="C487" s="5"/>
      <c r="D487" s="5"/>
      <c r="E487" s="5"/>
      <c r="F487" s="5"/>
      <c r="G487" s="5"/>
      <c r="H487" s="5"/>
      <c r="I487" s="5"/>
      <c r="J487" s="5"/>
    </row>
    <row r="488" spans="1:10" hidden="1">
      <c r="A488" s="5"/>
      <c r="B488" s="5"/>
      <c r="C488" s="5"/>
      <c r="D488" s="5"/>
      <c r="E488" s="5"/>
      <c r="F488" s="5"/>
      <c r="G488" s="5"/>
      <c r="H488" s="5"/>
      <c r="I488" s="5"/>
      <c r="J488" s="5"/>
    </row>
    <row r="489" spans="1:10" hidden="1">
      <c r="A489" s="5"/>
      <c r="B489" s="5"/>
      <c r="C489" s="5"/>
      <c r="D489" s="5"/>
      <c r="E489" s="5"/>
      <c r="F489" s="5"/>
      <c r="G489" s="5"/>
      <c r="H489" s="5"/>
      <c r="I489" s="5"/>
      <c r="J489" s="5"/>
    </row>
    <row r="490" spans="1:10" hidden="1">
      <c r="A490" s="5"/>
      <c r="B490" s="5"/>
      <c r="C490" s="5"/>
      <c r="D490" s="5"/>
      <c r="E490" s="5"/>
      <c r="F490" s="5"/>
      <c r="G490" s="5"/>
      <c r="H490" s="5"/>
      <c r="I490" s="5"/>
      <c r="J490" s="5"/>
    </row>
    <row r="491" spans="1:10" hidden="1">
      <c r="A491" s="5"/>
      <c r="B491" s="5"/>
      <c r="C491" s="5"/>
      <c r="D491" s="5"/>
      <c r="E491" s="5"/>
      <c r="F491" s="5"/>
      <c r="G491" s="5"/>
      <c r="H491" s="5"/>
      <c r="I491" s="5"/>
      <c r="J491" s="5"/>
    </row>
  </sheetData>
  <autoFilter ref="A3:J490"/>
  <conditionalFormatting sqref="J4:J19">
    <cfRule type="containsText" dxfId="27" priority="53" stopIfTrue="1" operator="containsText" text="LOW">
      <formula>NOT(ISERROR(SEARCH("LOW",J4)))</formula>
    </cfRule>
    <cfRule type="containsText" dxfId="26" priority="54" stopIfTrue="1" operator="containsText" text="RISK">
      <formula>NOT(ISERROR(SEARCH("RISK",J4)))</formula>
    </cfRule>
    <cfRule type="containsText" dxfId="25" priority="55" stopIfTrue="1" operator="containsText" text="HIGH">
      <formula>NOT(ISERROR(SEARCH("HIGH",J4)))</formula>
    </cfRule>
    <cfRule type="containsText" dxfId="24" priority="56" stopIfTrue="1" operator="containsText" text="REMOVE">
      <formula>NOT(ISERROR(SEARCH("REMOVE",J4)))</formula>
    </cfRule>
  </conditionalFormatting>
  <conditionalFormatting sqref="J42:J51">
    <cfRule type="containsText" dxfId="23" priority="49" stopIfTrue="1" operator="containsText" text="LOW">
      <formula>NOT(ISERROR(SEARCH("LOW",J42)))</formula>
    </cfRule>
    <cfRule type="containsText" dxfId="22" priority="50" stopIfTrue="1" operator="containsText" text="RISK">
      <formula>NOT(ISERROR(SEARCH("RISK",J42)))</formula>
    </cfRule>
    <cfRule type="containsText" dxfId="21" priority="51" stopIfTrue="1" operator="containsText" text="HIGH">
      <formula>NOT(ISERROR(SEARCH("HIGH",J42)))</formula>
    </cfRule>
    <cfRule type="containsText" dxfId="20" priority="52" stopIfTrue="1" operator="containsText" text="REMOVE">
      <formula>NOT(ISERROR(SEARCH("REMOVE",J42)))</formula>
    </cfRule>
  </conditionalFormatting>
  <conditionalFormatting sqref="J53:J57">
    <cfRule type="containsText" dxfId="19" priority="45" stopIfTrue="1" operator="containsText" text="LOW">
      <formula>NOT(ISERROR(SEARCH("LOW",J53)))</formula>
    </cfRule>
    <cfRule type="containsText" dxfId="18" priority="46" stopIfTrue="1" operator="containsText" text="RISK">
      <formula>NOT(ISERROR(SEARCH("RISK",J53)))</formula>
    </cfRule>
    <cfRule type="containsText" dxfId="17" priority="47" stopIfTrue="1" operator="containsText" text="HIGH">
      <formula>NOT(ISERROR(SEARCH("HIGH",J53)))</formula>
    </cfRule>
    <cfRule type="containsText" dxfId="16" priority="48" stopIfTrue="1" operator="containsText" text="REMOVE">
      <formula>NOT(ISERROR(SEARCH("REMOVE",J53)))</formula>
    </cfRule>
  </conditionalFormatting>
  <conditionalFormatting sqref="J59:J71">
    <cfRule type="containsText" dxfId="15" priority="37" stopIfTrue="1" operator="containsText" text="LOW">
      <formula>NOT(ISERROR(SEARCH("LOW",J59)))</formula>
    </cfRule>
    <cfRule type="containsText" dxfId="14" priority="38" stopIfTrue="1" operator="containsText" text="RISK">
      <formula>NOT(ISERROR(SEARCH("RISK",J59)))</formula>
    </cfRule>
    <cfRule type="containsText" dxfId="13" priority="39" stopIfTrue="1" operator="containsText" text="HIGH">
      <formula>NOT(ISERROR(SEARCH("HIGH",J59)))</formula>
    </cfRule>
    <cfRule type="containsText" dxfId="12" priority="40" stopIfTrue="1" operator="containsText" text="REMOVE">
      <formula>NOT(ISERROR(SEARCH("REMOVE",J59)))</formula>
    </cfRule>
  </conditionalFormatting>
  <conditionalFormatting sqref="J74:J81 J84 J86 J105:J106">
    <cfRule type="containsText" dxfId="11" priority="13" stopIfTrue="1" operator="containsText" text="LOW">
      <formula>NOT(ISERROR(SEARCH("LOW",J74)))</formula>
    </cfRule>
    <cfRule type="containsText" dxfId="10" priority="14" stopIfTrue="1" operator="containsText" text="RISK">
      <formula>NOT(ISERROR(SEARCH("RISK",J74)))</formula>
    </cfRule>
    <cfRule type="containsText" dxfId="9" priority="15" stopIfTrue="1" operator="containsText" text="HIGH">
      <formula>NOT(ISERROR(SEARCH("HIGH",J74)))</formula>
    </cfRule>
    <cfRule type="containsText" dxfId="8" priority="16" stopIfTrue="1" operator="containsText" text="REMOVE">
      <formula>NOT(ISERROR(SEARCH("REMOVE",J74)))</formula>
    </cfRule>
  </conditionalFormatting>
  <conditionalFormatting sqref="J88:J99">
    <cfRule type="containsText" dxfId="7" priority="5" stopIfTrue="1" operator="containsText" text="LOW">
      <formula>NOT(ISERROR(SEARCH("LOW",J88)))</formula>
    </cfRule>
    <cfRule type="containsText" dxfId="6" priority="6" stopIfTrue="1" operator="containsText" text="RISK">
      <formula>NOT(ISERROR(SEARCH("RISK",J88)))</formula>
    </cfRule>
    <cfRule type="containsText" dxfId="5" priority="7" stopIfTrue="1" operator="containsText" text="HIGH">
      <formula>NOT(ISERROR(SEARCH("HIGH",J88)))</formula>
    </cfRule>
    <cfRule type="containsText" dxfId="4" priority="8" stopIfTrue="1" operator="containsText" text="REMOVE">
      <formula>NOT(ISERROR(SEARCH("REMOVE",J88)))</formula>
    </cfRule>
  </conditionalFormatting>
  <conditionalFormatting sqref="J101">
    <cfRule type="containsText" dxfId="3" priority="1" stopIfTrue="1" operator="containsText" text="LOW">
      <formula>NOT(ISERROR(SEARCH("LOW",J101)))</formula>
    </cfRule>
    <cfRule type="containsText" dxfId="2" priority="2" stopIfTrue="1" operator="containsText" text="RISK">
      <formula>NOT(ISERROR(SEARCH("RISK",J101)))</formula>
    </cfRule>
    <cfRule type="containsText" dxfId="1" priority="3" stopIfTrue="1" operator="containsText" text="HIGH">
      <formula>NOT(ISERROR(SEARCH("HIGH",J101)))</formula>
    </cfRule>
    <cfRule type="containsText" dxfId="0" priority="4" stopIfTrue="1" operator="containsText" text="REMOVE">
      <formula>NOT(ISERROR(SEARCH("REMOVE",J101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NAL-ALL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ung, Szi Kay</dc:creator>
  <cp:lastModifiedBy>Leung, Szi Kay</cp:lastModifiedBy>
  <dcterms:created xsi:type="dcterms:W3CDTF">2019-07-08T16:20:03Z</dcterms:created>
  <dcterms:modified xsi:type="dcterms:W3CDTF">2024-07-05T10:38:56Z</dcterms:modified>
</cp:coreProperties>
</file>